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nauvich/Desktop/Vich_Vila_and_Collij_Medication_metalysis/4.Manuscript/Final_files/sep_tables/"/>
    </mc:Choice>
  </mc:AlternateContent>
  <xr:revisionPtr revIDLastSave="0" documentId="8_{AA6A8DFC-FBB9-684D-8B62-0739DB20BD2B}" xr6:coauthVersionLast="36" xr6:coauthVersionMax="36" xr10:uidLastSave="{00000000-0000-0000-0000-000000000000}"/>
  <bookViews>
    <workbookView xWindow="6640" yWindow="1760" windowWidth="27640" windowHeight="16940" xr2:uid="{C98A0EAE-0185-1E4B-9990-D01965643C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" uniqueCount="42">
  <si>
    <t>ACE_inhibitor</t>
  </si>
  <si>
    <t>alpha_blockers</t>
  </si>
  <si>
    <t>angII_receptor_antagonist</t>
  </si>
  <si>
    <t>anti_androgen_oral_contraceptive</t>
  </si>
  <si>
    <t>anti_epileptics</t>
  </si>
  <si>
    <t>anti_histamine</t>
  </si>
  <si>
    <t>antibiotics_merged</t>
  </si>
  <si>
    <t>benzodiazepine_derivatives_related</t>
  </si>
  <si>
    <t>beta_blockers</t>
  </si>
  <si>
    <t>beta_sympathomimetic_inhaler</t>
  </si>
  <si>
    <t>bisphosphonates</t>
  </si>
  <si>
    <t>ca_channel_blocker</t>
  </si>
  <si>
    <t>calcium</t>
  </si>
  <si>
    <t>folic_acid</t>
  </si>
  <si>
    <t>IUD_that_includes_hormones</t>
  </si>
  <si>
    <t>laxatives</t>
  </si>
  <si>
    <t>melatonine</t>
  </si>
  <si>
    <t>methylphenidate</t>
  </si>
  <si>
    <t>NSAID</t>
  </si>
  <si>
    <t>opiat</t>
  </si>
  <si>
    <t>oral_contraceptive</t>
  </si>
  <si>
    <t>other_antidepressant</t>
  </si>
  <si>
    <t>paracetamol</t>
  </si>
  <si>
    <t>platelet_aggregation_inhibitor</t>
  </si>
  <si>
    <t>PPI</t>
  </si>
  <si>
    <t>SSRI_antidepressant</t>
  </si>
  <si>
    <t>statin</t>
  </si>
  <si>
    <t>steroid_inhaler</t>
  </si>
  <si>
    <t>steroid_nose_spray</t>
  </si>
  <si>
    <t>thiazide_diuretic</t>
  </si>
  <si>
    <t>tricyclic_antidepressant</t>
  </si>
  <si>
    <t>triptans</t>
  </si>
  <si>
    <t>vitamin_D</t>
  </si>
  <si>
    <t>vitamin_K_antagonist</t>
  </si>
  <si>
    <t>iron_supplements</t>
  </si>
  <si>
    <t>K_saving_diuretic</t>
  </si>
  <si>
    <t>levothyroxine</t>
  </si>
  <si>
    <t>metformin</t>
  </si>
  <si>
    <t>oral_anti_diabetics</t>
  </si>
  <si>
    <t>NoDrugs</t>
  </si>
  <si>
    <t>Supplementary table 3 - Correlation coefficients for medication users in general population cohort</t>
  </si>
  <si>
    <t>Spearman correlation, red indicates correlation coefficients &gt; 0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342B0-4DEC-1344-B81D-5BFDAA4BC8BE}">
  <dimension ref="A1:AO44"/>
  <sheetViews>
    <sheetView tabSelected="1" workbookViewId="0">
      <selection sqref="A1:XFD1048576"/>
    </sheetView>
  </sheetViews>
  <sheetFormatPr baseColWidth="10" defaultRowHeight="16"/>
  <cols>
    <col min="1" max="1" width="28.1640625" customWidth="1"/>
  </cols>
  <sheetData>
    <row r="1" spans="1:41" ht="29">
      <c r="A1" s="1" t="s">
        <v>40</v>
      </c>
    </row>
    <row r="2" spans="1:41" ht="19">
      <c r="A2" s="4" t="s">
        <v>41</v>
      </c>
    </row>
    <row r="4" spans="1:41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34</v>
      </c>
      <c r="Q4" s="2" t="s">
        <v>14</v>
      </c>
      <c r="R4" s="2" t="s">
        <v>35</v>
      </c>
      <c r="S4" s="2" t="s">
        <v>15</v>
      </c>
      <c r="T4" s="2" t="s">
        <v>36</v>
      </c>
      <c r="U4" s="2" t="s">
        <v>16</v>
      </c>
      <c r="V4" s="2" t="s">
        <v>37</v>
      </c>
      <c r="W4" s="2" t="s">
        <v>17</v>
      </c>
      <c r="X4" s="2" t="s">
        <v>18</v>
      </c>
      <c r="Y4" s="2" t="s">
        <v>19</v>
      </c>
      <c r="Z4" s="2" t="s">
        <v>38</v>
      </c>
      <c r="AA4" s="2" t="s">
        <v>20</v>
      </c>
      <c r="AB4" s="2" t="s">
        <v>21</v>
      </c>
      <c r="AC4" s="2" t="s">
        <v>22</v>
      </c>
      <c r="AD4" s="2" t="s">
        <v>23</v>
      </c>
      <c r="AE4" s="2" t="s">
        <v>24</v>
      </c>
      <c r="AF4" s="2" t="s">
        <v>25</v>
      </c>
      <c r="AG4" s="2" t="s">
        <v>26</v>
      </c>
      <c r="AH4" s="2" t="s">
        <v>27</v>
      </c>
      <c r="AI4" s="2" t="s">
        <v>28</v>
      </c>
      <c r="AJ4" s="2" t="s">
        <v>29</v>
      </c>
      <c r="AK4" s="2" t="s">
        <v>30</v>
      </c>
      <c r="AL4" s="2" t="s">
        <v>31</v>
      </c>
      <c r="AM4" s="2" t="s">
        <v>32</v>
      </c>
      <c r="AN4" s="2" t="s">
        <v>33</v>
      </c>
      <c r="AO4" s="2" t="s">
        <v>39</v>
      </c>
    </row>
    <row r="5" spans="1:41">
      <c r="A5" s="2" t="s">
        <v>0</v>
      </c>
      <c r="B5">
        <v>1</v>
      </c>
      <c r="C5">
        <v>3.0449306773928601E-2</v>
      </c>
      <c r="D5">
        <v>-3.47830266592404E-2</v>
      </c>
      <c r="E5">
        <v>-2.2460274243607699E-2</v>
      </c>
      <c r="F5">
        <v>-1.33683483017321E-2</v>
      </c>
      <c r="G5">
        <v>-3.1824066493281698E-2</v>
      </c>
      <c r="H5">
        <v>-2.0775414498038099E-2</v>
      </c>
      <c r="I5">
        <v>3.4636406459119001E-2</v>
      </c>
      <c r="J5">
        <v>0.241411666454215</v>
      </c>
      <c r="K5">
        <v>-2.9126135941453E-2</v>
      </c>
      <c r="L5">
        <v>3.0449306773928601E-2</v>
      </c>
      <c r="M5">
        <v>0.183607236114841</v>
      </c>
      <c r="N5">
        <v>-2.2460274243607699E-2</v>
      </c>
      <c r="O5">
        <v>4.3129917631619198E-2</v>
      </c>
      <c r="P5">
        <v>-1.5831835618435802E-2</v>
      </c>
      <c r="Q5">
        <v>-2.6858290480150999E-2</v>
      </c>
      <c r="R5">
        <v>0.10209167088167399</v>
      </c>
      <c r="S5">
        <v>6.6620347768202998E-3</v>
      </c>
      <c r="T5">
        <v>3.0940616967497201E-2</v>
      </c>
      <c r="U5">
        <v>-1.46508573181541E-2</v>
      </c>
      <c r="V5">
        <v>0.21928463495591999</v>
      </c>
      <c r="W5">
        <v>-1.33683483017321E-2</v>
      </c>
      <c r="X5">
        <v>-1.49455394667945E-2</v>
      </c>
      <c r="Y5">
        <v>6.94929562473134E-2</v>
      </c>
      <c r="Z5">
        <v>0.148602778303043</v>
      </c>
      <c r="AA5">
        <v>-3.6015597706942098E-2</v>
      </c>
      <c r="AB5">
        <v>-1.79677505045743E-2</v>
      </c>
      <c r="AC5">
        <v>7.4357776160263803E-2</v>
      </c>
      <c r="AD5">
        <v>0.27257112373076298</v>
      </c>
      <c r="AE5">
        <v>0.108321298068026</v>
      </c>
      <c r="AF5">
        <v>0.120099140397095</v>
      </c>
      <c r="AG5">
        <v>0.38889301616347999</v>
      </c>
      <c r="AH5">
        <v>-2.5084173207319701E-2</v>
      </c>
      <c r="AI5">
        <v>4.0646897413509402E-2</v>
      </c>
      <c r="AJ5">
        <v>0.27449626785175002</v>
      </c>
      <c r="AK5">
        <v>-1.8948193795643001E-2</v>
      </c>
      <c r="AL5">
        <v>-2.6918210545305701E-2</v>
      </c>
      <c r="AM5">
        <v>1.9363591914339499E-2</v>
      </c>
      <c r="AN5">
        <v>5.6333597959856999E-2</v>
      </c>
      <c r="AO5">
        <v>-0.16671096653367501</v>
      </c>
    </row>
    <row r="6" spans="1:41">
      <c r="A6" s="2" t="s">
        <v>1</v>
      </c>
      <c r="B6">
        <v>3.0449306773928601E-2</v>
      </c>
      <c r="C6">
        <v>1</v>
      </c>
      <c r="D6">
        <v>0.20798788808809601</v>
      </c>
      <c r="E6">
        <v>-1.06692324683423E-2</v>
      </c>
      <c r="F6">
        <v>-6.3503238741415297E-3</v>
      </c>
      <c r="G6">
        <v>-2.4297391193940698E-2</v>
      </c>
      <c r="H6">
        <v>-9.8688789149055708E-3</v>
      </c>
      <c r="I6">
        <v>-1.4032830439256801E-2</v>
      </c>
      <c r="J6">
        <v>6.1742300363233499E-2</v>
      </c>
      <c r="K6">
        <v>-2.3345085232310801E-2</v>
      </c>
      <c r="L6">
        <v>-9.0009000900089994E-3</v>
      </c>
      <c r="M6">
        <v>5.8883544350687801E-2</v>
      </c>
      <c r="N6">
        <v>-1.06692324683423E-2</v>
      </c>
      <c r="O6">
        <v>-7.5205464003515804E-3</v>
      </c>
      <c r="P6">
        <v>-7.5205464003515804E-3</v>
      </c>
      <c r="Q6">
        <v>-2.25611328976493E-2</v>
      </c>
      <c r="R6">
        <v>-7.5205464003515804E-3</v>
      </c>
      <c r="S6">
        <v>-1.31085989089116E-2</v>
      </c>
      <c r="T6">
        <v>-1.46191655759554E-2</v>
      </c>
      <c r="U6">
        <v>-6.9595500434455797E-3</v>
      </c>
      <c r="V6">
        <v>-1.1048696311782499E-2</v>
      </c>
      <c r="W6">
        <v>-6.3503238741415297E-3</v>
      </c>
      <c r="X6">
        <v>-1.8717890115122399E-2</v>
      </c>
      <c r="Y6">
        <v>-9.8688789149055708E-3</v>
      </c>
      <c r="Z6">
        <v>0.104664914829529</v>
      </c>
      <c r="AA6">
        <v>-3.1765224292864797E-2</v>
      </c>
      <c r="AB6">
        <v>-8.5351632392038704E-3</v>
      </c>
      <c r="AC6">
        <v>-9.4444750515891192E-3</v>
      </c>
      <c r="AD6">
        <v>4.0708636618567703E-2</v>
      </c>
      <c r="AE6">
        <v>4.0256755874169201E-2</v>
      </c>
      <c r="AF6">
        <v>4.6976643986818299E-2</v>
      </c>
      <c r="AG6">
        <v>2.2963602112621599E-2</v>
      </c>
      <c r="AH6">
        <v>-2.19588496112725E-2</v>
      </c>
      <c r="AI6">
        <v>-2.1549922514160401E-2</v>
      </c>
      <c r="AJ6">
        <v>7.9846807343500095E-2</v>
      </c>
      <c r="AK6">
        <v>-9.0009000900089994E-3</v>
      </c>
      <c r="AL6">
        <v>-1.27868717373915E-2</v>
      </c>
      <c r="AM6">
        <v>-1.06692324683423E-2</v>
      </c>
      <c r="AN6">
        <v>-6.3503238741415297E-3</v>
      </c>
      <c r="AO6">
        <v>4.7257279750352304E-3</v>
      </c>
    </row>
    <row r="7" spans="1:41">
      <c r="A7" s="2" t="s">
        <v>2</v>
      </c>
      <c r="B7">
        <v>-3.47830266592404E-2</v>
      </c>
      <c r="C7">
        <v>0.20798788808809601</v>
      </c>
      <c r="D7">
        <v>1</v>
      </c>
      <c r="E7">
        <v>-1.95854128041121E-2</v>
      </c>
      <c r="F7">
        <v>-1.16572316597198E-2</v>
      </c>
      <c r="G7">
        <v>4.3231320401433501E-2</v>
      </c>
      <c r="H7">
        <v>3.31673056396002E-2</v>
      </c>
      <c r="I7">
        <v>8.3622226041427897E-2</v>
      </c>
      <c r="J7">
        <v>0.239957541425009</v>
      </c>
      <c r="K7">
        <v>9.3622167589083996E-2</v>
      </c>
      <c r="L7">
        <v>-1.6522870262174201E-2</v>
      </c>
      <c r="M7">
        <v>0.255603955278982</v>
      </c>
      <c r="N7">
        <v>2.7936768480324298E-2</v>
      </c>
      <c r="O7">
        <v>5.31896305298011E-2</v>
      </c>
      <c r="P7">
        <v>-1.3805398485824801E-2</v>
      </c>
      <c r="Q7">
        <v>-4.1415266040927302E-2</v>
      </c>
      <c r="R7">
        <v>0.12018465954542699</v>
      </c>
      <c r="S7">
        <v>1.4861627148790701E-2</v>
      </c>
      <c r="T7">
        <v>8.2260358389046398E-3</v>
      </c>
      <c r="U7">
        <v>-1.2775582586301701E-2</v>
      </c>
      <c r="V7">
        <v>0.117512627355833</v>
      </c>
      <c r="W7">
        <v>-1.16572316597198E-2</v>
      </c>
      <c r="X7">
        <v>-6.5696024367567097E-3</v>
      </c>
      <c r="Y7">
        <v>-1.8116211080388502E-2</v>
      </c>
      <c r="Z7">
        <v>4.7931037383678099E-2</v>
      </c>
      <c r="AA7">
        <v>-2.32525219548999E-2</v>
      </c>
      <c r="AB7">
        <v>4.3469249861042399E-2</v>
      </c>
      <c r="AC7">
        <v>8.9742369154188997E-2</v>
      </c>
      <c r="AD7">
        <v>0.12860432970580901</v>
      </c>
      <c r="AE7">
        <v>8.1552390573430306E-2</v>
      </c>
      <c r="AF7">
        <v>7.0626205755496404E-3</v>
      </c>
      <c r="AG7">
        <v>0.18263907679831301</v>
      </c>
      <c r="AH7">
        <v>0.103827912382029</v>
      </c>
      <c r="AI7">
        <v>9.3067170490422502E-3</v>
      </c>
      <c r="AJ7">
        <v>0.322435470525475</v>
      </c>
      <c r="AK7">
        <v>3.9604819325393302E-2</v>
      </c>
      <c r="AL7">
        <v>-2.3472743910411601E-2</v>
      </c>
      <c r="AM7">
        <v>2.7936768480324298E-2</v>
      </c>
      <c r="AN7">
        <v>-1.16572316597198E-2</v>
      </c>
      <c r="AO7">
        <v>-9.5960014189677895E-2</v>
      </c>
    </row>
    <row r="8" spans="1:41">
      <c r="A8" s="2" t="s">
        <v>3</v>
      </c>
      <c r="B8">
        <v>-2.2460274243607699E-2</v>
      </c>
      <c r="C8">
        <v>-1.06692324683423E-2</v>
      </c>
      <c r="D8">
        <v>-1.95854128041121E-2</v>
      </c>
      <c r="E8">
        <v>1</v>
      </c>
      <c r="F8">
        <v>-7.5273673727015104E-3</v>
      </c>
      <c r="G8">
        <v>4.6212711862767403E-3</v>
      </c>
      <c r="H8">
        <v>-1.1698092667634901E-2</v>
      </c>
      <c r="I8">
        <v>-1.6633839799138499E-2</v>
      </c>
      <c r="J8">
        <v>-2.6742877848557799E-2</v>
      </c>
      <c r="K8">
        <v>6.9489183572169098E-3</v>
      </c>
      <c r="L8">
        <v>-1.06692324683423E-2</v>
      </c>
      <c r="M8">
        <v>-1.51569404998216E-2</v>
      </c>
      <c r="N8">
        <v>-1.2646793134597999E-2</v>
      </c>
      <c r="O8">
        <v>-8.9144926653913405E-3</v>
      </c>
      <c r="P8">
        <v>-8.9144926653913405E-3</v>
      </c>
      <c r="Q8">
        <v>-2.6742877848557799E-2</v>
      </c>
      <c r="R8">
        <v>-8.9144926653913405E-3</v>
      </c>
      <c r="S8">
        <v>-1.5538300358280599E-2</v>
      </c>
      <c r="T8">
        <v>-1.7328853166161399E-2</v>
      </c>
      <c r="U8">
        <v>-8.2495146647614901E-3</v>
      </c>
      <c r="V8">
        <v>-1.30965912568423E-2</v>
      </c>
      <c r="W8">
        <v>0.113018044410133</v>
      </c>
      <c r="X8">
        <v>-2.21872833781145E-2</v>
      </c>
      <c r="Y8">
        <v>-1.1698092667634901E-2</v>
      </c>
      <c r="Z8">
        <v>-9.5342737808920899E-3</v>
      </c>
      <c r="AA8">
        <v>-3.7652963481485398E-2</v>
      </c>
      <c r="AB8">
        <v>-1.0117170487804399E-2</v>
      </c>
      <c r="AC8">
        <v>-1.1195024815208499E-2</v>
      </c>
      <c r="AD8">
        <v>-1.9277524186412001E-2</v>
      </c>
      <c r="AE8">
        <v>-3.3824791197149401E-2</v>
      </c>
      <c r="AF8">
        <v>-1.76670251987446E-2</v>
      </c>
      <c r="AG8">
        <v>-2.52990886935438E-2</v>
      </c>
      <c r="AH8">
        <v>-2.6028960314767698E-2</v>
      </c>
      <c r="AI8">
        <v>1.16441915503073E-2</v>
      </c>
      <c r="AJ8">
        <v>-2.2460274243607699E-2</v>
      </c>
      <c r="AK8">
        <v>-1.06692324683423E-2</v>
      </c>
      <c r="AL8">
        <v>4.5524953429821297E-2</v>
      </c>
      <c r="AM8">
        <v>-1.2646793134597999E-2</v>
      </c>
      <c r="AN8">
        <v>-7.5273673727015104E-3</v>
      </c>
      <c r="AO8">
        <v>4.7854674037347902E-2</v>
      </c>
    </row>
    <row r="9" spans="1:41">
      <c r="A9" s="2" t="s">
        <v>4</v>
      </c>
      <c r="B9">
        <v>-1.33683483017321E-2</v>
      </c>
      <c r="C9">
        <v>-6.3503238741415297E-3</v>
      </c>
      <c r="D9">
        <v>-1.16572316597198E-2</v>
      </c>
      <c r="E9">
        <v>-7.5273673727015104E-3</v>
      </c>
      <c r="F9">
        <v>1</v>
      </c>
      <c r="G9">
        <v>-1.7142319305322298E-2</v>
      </c>
      <c r="H9">
        <v>-6.9627011473998197E-3</v>
      </c>
      <c r="I9">
        <v>-9.9004563175974208E-3</v>
      </c>
      <c r="J9">
        <v>-1.59173526463928E-2</v>
      </c>
      <c r="K9">
        <v>-1.64704474677114E-2</v>
      </c>
      <c r="L9">
        <v>-6.3503238741415297E-3</v>
      </c>
      <c r="M9">
        <v>-9.0214063102062106E-3</v>
      </c>
      <c r="N9">
        <v>-7.5273673727015104E-3</v>
      </c>
      <c r="O9">
        <v>-5.3059032846896198E-3</v>
      </c>
      <c r="P9">
        <v>-5.3059032846896198E-3</v>
      </c>
      <c r="Q9">
        <v>-1.59173526463928E-2</v>
      </c>
      <c r="R9">
        <v>-5.3059032846896198E-3</v>
      </c>
      <c r="S9">
        <v>-9.2483915803273295E-3</v>
      </c>
      <c r="T9">
        <v>-1.03141280592667E-2</v>
      </c>
      <c r="U9">
        <v>-4.9101085838328604E-3</v>
      </c>
      <c r="V9">
        <v>-7.7950870763172303E-3</v>
      </c>
      <c r="W9">
        <v>-4.4802867383512499E-3</v>
      </c>
      <c r="X9">
        <v>-1.32058642227969E-2</v>
      </c>
      <c r="Y9">
        <v>-6.9627011473998197E-3</v>
      </c>
      <c r="Z9">
        <v>-5.6747968134588898E-3</v>
      </c>
      <c r="AA9">
        <v>2.2054042355557701E-2</v>
      </c>
      <c r="AB9">
        <v>-6.02173675361364E-3</v>
      </c>
      <c r="AC9">
        <v>-6.6632753168111699E-3</v>
      </c>
      <c r="AD9">
        <v>-1.1473976449435701E-2</v>
      </c>
      <c r="AE9">
        <v>-2.01325052869979E-2</v>
      </c>
      <c r="AF9">
        <v>-1.0515407948748201E-2</v>
      </c>
      <c r="AG9">
        <v>-1.50580097866776E-2</v>
      </c>
      <c r="AH9">
        <v>-1.54924291504949E-2</v>
      </c>
      <c r="AI9">
        <v>-1.5203922503203401E-2</v>
      </c>
      <c r="AJ9">
        <v>-1.33683483017321E-2</v>
      </c>
      <c r="AK9">
        <v>-6.3503238741415297E-3</v>
      </c>
      <c r="AL9">
        <v>-9.0214063102062106E-3</v>
      </c>
      <c r="AM9">
        <v>-7.5273673727015104E-3</v>
      </c>
      <c r="AN9">
        <v>-4.4802867383512499E-3</v>
      </c>
      <c r="AO9">
        <v>3.0417624686021199E-2</v>
      </c>
    </row>
    <row r="10" spans="1:41">
      <c r="A10" s="2" t="s">
        <v>5</v>
      </c>
      <c r="B10">
        <v>-3.1824066493281698E-2</v>
      </c>
      <c r="C10">
        <v>-2.4297391193940698E-2</v>
      </c>
      <c r="D10">
        <v>4.3231320401433501E-2</v>
      </c>
      <c r="E10">
        <v>4.6212711862767403E-3</v>
      </c>
      <c r="F10">
        <v>-1.7142319305322298E-2</v>
      </c>
      <c r="G10">
        <v>1</v>
      </c>
      <c r="H10">
        <v>8.1562241445145206E-2</v>
      </c>
      <c r="I10">
        <v>3.9047404480864703E-2</v>
      </c>
      <c r="J10">
        <v>2.1551221585986099E-2</v>
      </c>
      <c r="K10">
        <v>0.24092935865204501</v>
      </c>
      <c r="L10">
        <v>1.51770660936065E-2</v>
      </c>
      <c r="M10">
        <v>-6.4782647343644703E-3</v>
      </c>
      <c r="N10">
        <v>7.1465722796808698E-2</v>
      </c>
      <c r="O10">
        <v>2.6816163693636999E-2</v>
      </c>
      <c r="P10">
        <v>-2.0301264990637401E-2</v>
      </c>
      <c r="Q10">
        <v>-2.7920968307304901E-2</v>
      </c>
      <c r="R10">
        <v>7.39335923779115E-2</v>
      </c>
      <c r="S10">
        <v>4.6741595014847703E-2</v>
      </c>
      <c r="T10">
        <v>9.85489190808439E-3</v>
      </c>
      <c r="U10">
        <v>8.2952736470342001E-2</v>
      </c>
      <c r="V10">
        <v>6.7085300222907096E-2</v>
      </c>
      <c r="W10">
        <v>-1.7142319305322298E-2</v>
      </c>
      <c r="X10">
        <v>8.6287854572134504E-2</v>
      </c>
      <c r="Y10">
        <v>4.5494678265655002E-2</v>
      </c>
      <c r="Z10">
        <v>2.2381401363086299E-2</v>
      </c>
      <c r="AA10">
        <v>4.9863138752629002E-2</v>
      </c>
      <c r="AB10">
        <v>1.8550855421995499E-2</v>
      </c>
      <c r="AC10">
        <v>4.9813941199575398E-2</v>
      </c>
      <c r="AD10">
        <v>6.7601693044521001E-4</v>
      </c>
      <c r="AE10">
        <v>9.7905427981829496E-2</v>
      </c>
      <c r="AF10">
        <v>3.2394277687988998E-2</v>
      </c>
      <c r="AG10">
        <v>2.90546250472975E-2</v>
      </c>
      <c r="AH10">
        <v>0.17725708085448899</v>
      </c>
      <c r="AI10">
        <v>0.319865686434051</v>
      </c>
      <c r="AJ10">
        <v>8.4128626482781604E-2</v>
      </c>
      <c r="AK10">
        <v>-2.4297391193940698E-2</v>
      </c>
      <c r="AL10">
        <v>-6.4782647343644703E-3</v>
      </c>
      <c r="AM10">
        <v>7.1465722796808698E-2</v>
      </c>
      <c r="AN10">
        <v>-1.7142319305322298E-2</v>
      </c>
      <c r="AO10">
        <v>-0.14793865114721999</v>
      </c>
    </row>
    <row r="11" spans="1:41">
      <c r="A11" s="2" t="s">
        <v>6</v>
      </c>
      <c r="B11">
        <v>-2.0775414498038099E-2</v>
      </c>
      <c r="C11">
        <v>-9.8688789149055708E-3</v>
      </c>
      <c r="D11">
        <v>3.31673056396002E-2</v>
      </c>
      <c r="E11">
        <v>-1.1698092667634901E-2</v>
      </c>
      <c r="F11">
        <v>-6.9627011473998197E-3</v>
      </c>
      <c r="G11">
        <v>8.1562241445145206E-2</v>
      </c>
      <c r="H11">
        <v>1</v>
      </c>
      <c r="I11">
        <v>-1.53860506231092E-2</v>
      </c>
      <c r="J11">
        <v>5.2290758221818098E-2</v>
      </c>
      <c r="K11">
        <v>0.123848807305022</v>
      </c>
      <c r="L11">
        <v>0.17451467547857999</v>
      </c>
      <c r="M11">
        <v>5.1464867026565803E-2</v>
      </c>
      <c r="N11">
        <v>0.14441573924211201</v>
      </c>
      <c r="O11">
        <v>0.21183778601053299</v>
      </c>
      <c r="P11">
        <v>0.101796007457332</v>
      </c>
      <c r="Q11">
        <v>-2.47367581601242E-2</v>
      </c>
      <c r="R11">
        <v>-8.2457710958687494E-3</v>
      </c>
      <c r="S11">
        <v>-1.4372693184286E-2</v>
      </c>
      <c r="T11">
        <v>-1.6028927492063201E-2</v>
      </c>
      <c r="U11">
        <v>-7.6306764872580103E-3</v>
      </c>
      <c r="V11">
        <v>0.138774308461111</v>
      </c>
      <c r="W11">
        <v>-6.9627011473998197E-3</v>
      </c>
      <c r="X11">
        <v>7.0771436106292607E-2</v>
      </c>
      <c r="Y11">
        <v>0.157649534114818</v>
      </c>
      <c r="Z11">
        <v>9.4161830728846402E-2</v>
      </c>
      <c r="AA11">
        <v>2.2756624216059101E-2</v>
      </c>
      <c r="AB11">
        <v>-9.3582299197115006E-3</v>
      </c>
      <c r="AC11">
        <v>7.7585768013669704E-2</v>
      </c>
      <c r="AD11">
        <v>8.6278062638814906E-2</v>
      </c>
      <c r="AE11">
        <v>0.12585056733677599</v>
      </c>
      <c r="AF11">
        <v>4.0198642030156502E-2</v>
      </c>
      <c r="AG11">
        <v>5.75642474406622E-2</v>
      </c>
      <c r="AH11">
        <v>0.13375775123548</v>
      </c>
      <c r="AI11">
        <v>5.6635682178842198E-2</v>
      </c>
      <c r="AJ11">
        <v>-2.0775414498038099E-2</v>
      </c>
      <c r="AK11">
        <v>-9.8688789149055708E-3</v>
      </c>
      <c r="AL11">
        <v>-1.4019941074206401E-2</v>
      </c>
      <c r="AM11">
        <v>6.6358823287238494E-2</v>
      </c>
      <c r="AN11">
        <v>-6.9627011473998197E-3</v>
      </c>
      <c r="AO11">
        <v>-5.0938325755560399E-2</v>
      </c>
    </row>
    <row r="12" spans="1:41">
      <c r="A12" s="2" t="s">
        <v>7</v>
      </c>
      <c r="B12">
        <v>3.4636406459119001E-2</v>
      </c>
      <c r="C12">
        <v>-1.4032830439256801E-2</v>
      </c>
      <c r="D12">
        <v>8.3622226041427897E-2</v>
      </c>
      <c r="E12">
        <v>-1.6633839799138499E-2</v>
      </c>
      <c r="F12">
        <v>-9.9004563175974208E-3</v>
      </c>
      <c r="G12">
        <v>3.9047404480864703E-2</v>
      </c>
      <c r="H12">
        <v>-1.53860506231092E-2</v>
      </c>
      <c r="I12">
        <v>1</v>
      </c>
      <c r="J12">
        <v>7.4353667725993305E-2</v>
      </c>
      <c r="K12">
        <v>-9.8335805917601094E-3</v>
      </c>
      <c r="L12">
        <v>-1.4032830439256801E-2</v>
      </c>
      <c r="M12">
        <v>2.6621985193594599E-2</v>
      </c>
      <c r="N12">
        <v>-1.6633839799138499E-2</v>
      </c>
      <c r="O12">
        <v>-1.1724888776828099E-2</v>
      </c>
      <c r="P12">
        <v>-1.1724888776828099E-2</v>
      </c>
      <c r="Q12">
        <v>-7.7919908030853703E-3</v>
      </c>
      <c r="R12">
        <v>-1.1724888776828099E-2</v>
      </c>
      <c r="S12">
        <v>7.0474961537628597E-2</v>
      </c>
      <c r="T12">
        <v>-2.27919729848482E-2</v>
      </c>
      <c r="U12">
        <v>-1.08502688305139E-2</v>
      </c>
      <c r="V12">
        <v>-1.72254419410993E-2</v>
      </c>
      <c r="W12">
        <v>-9.9004563175974208E-3</v>
      </c>
      <c r="X12">
        <v>0.13308533482576601</v>
      </c>
      <c r="Y12">
        <v>4.4502014475867997E-2</v>
      </c>
      <c r="Z12">
        <v>-1.25400630013172E-2</v>
      </c>
      <c r="AA12">
        <v>3.2358270047423997E-2</v>
      </c>
      <c r="AB12">
        <v>5.5752711799297403E-2</v>
      </c>
      <c r="AC12">
        <v>0.110321338059072</v>
      </c>
      <c r="AD12">
        <v>1.16540490519829E-2</v>
      </c>
      <c r="AE12">
        <v>0.111918735412061</v>
      </c>
      <c r="AF12">
        <v>9.7357711372351496E-2</v>
      </c>
      <c r="AG12">
        <v>5.3070411165636801E-2</v>
      </c>
      <c r="AH12">
        <v>2.1872290035063299E-2</v>
      </c>
      <c r="AI12">
        <v>2.3467241319619199E-2</v>
      </c>
      <c r="AJ12">
        <v>9.8813946361056906E-2</v>
      </c>
      <c r="AK12">
        <v>5.1512181737438698E-2</v>
      </c>
      <c r="AL12">
        <v>2.6621985193594599E-2</v>
      </c>
      <c r="AM12">
        <v>-1.6633839799138499E-2</v>
      </c>
      <c r="AN12">
        <v>-9.9004563175974208E-3</v>
      </c>
      <c r="AO12">
        <v>-8.4899081950540106E-2</v>
      </c>
    </row>
    <row r="13" spans="1:41">
      <c r="A13" s="2" t="s">
        <v>8</v>
      </c>
      <c r="B13">
        <v>0.241411666454215</v>
      </c>
      <c r="C13">
        <v>6.1742300363233499E-2</v>
      </c>
      <c r="D13">
        <v>0.239957541425009</v>
      </c>
      <c r="E13">
        <v>-2.6742877848557799E-2</v>
      </c>
      <c r="F13">
        <v>-1.59173526463928E-2</v>
      </c>
      <c r="G13">
        <v>2.1551221585986099E-2</v>
      </c>
      <c r="H13">
        <v>5.2290758221818098E-2</v>
      </c>
      <c r="I13">
        <v>7.4353667725993305E-2</v>
      </c>
      <c r="J13">
        <v>1</v>
      </c>
      <c r="K13">
        <v>9.8135258223897293E-3</v>
      </c>
      <c r="L13">
        <v>1.95905837327921E-2</v>
      </c>
      <c r="M13">
        <v>0.26735733467148598</v>
      </c>
      <c r="N13">
        <v>8.9461293755294605E-3</v>
      </c>
      <c r="O13">
        <v>0.13208859768591599</v>
      </c>
      <c r="P13">
        <v>3.1462489628891303E-2</v>
      </c>
      <c r="Q13">
        <v>-3.7229029217719098E-3</v>
      </c>
      <c r="R13">
        <v>8.1775543657403693E-2</v>
      </c>
      <c r="S13">
        <v>-3.2857251955747201E-2</v>
      </c>
      <c r="T13">
        <v>-1.03118709550611E-2</v>
      </c>
      <c r="U13">
        <v>-1.7444403544963599E-2</v>
      </c>
      <c r="V13">
        <v>4.1294860722143598E-2</v>
      </c>
      <c r="W13">
        <v>-1.59173526463928E-2</v>
      </c>
      <c r="X13">
        <v>7.8306999554478507E-2</v>
      </c>
      <c r="Y13">
        <v>9.0804516412789305E-2</v>
      </c>
      <c r="Z13">
        <v>-2.0161152031463899E-2</v>
      </c>
      <c r="AA13">
        <v>-6.6456411862204801E-2</v>
      </c>
      <c r="AB13">
        <v>-2.1393743983066101E-2</v>
      </c>
      <c r="AC13">
        <v>1.6535212336799599E-2</v>
      </c>
      <c r="AD13">
        <v>0.43524281938131598</v>
      </c>
      <c r="AE13">
        <v>0.18712077630926699</v>
      </c>
      <c r="AF13">
        <v>1.43438760756522E-2</v>
      </c>
      <c r="AG13">
        <v>0.26116303555243803</v>
      </c>
      <c r="AH13">
        <v>-1.8958489461625001E-2</v>
      </c>
      <c r="AI13">
        <v>-1.7317787387831199E-2</v>
      </c>
      <c r="AJ13">
        <v>0.28268396752104102</v>
      </c>
      <c r="AK13">
        <v>-2.25611328976493E-2</v>
      </c>
      <c r="AL13">
        <v>-2.11001293097376E-3</v>
      </c>
      <c r="AM13">
        <v>8.9461293755294605E-3</v>
      </c>
      <c r="AN13">
        <v>0.103038329464316</v>
      </c>
      <c r="AO13">
        <v>-0.17257849343422199</v>
      </c>
    </row>
    <row r="14" spans="1:41">
      <c r="A14" s="2" t="s">
        <v>9</v>
      </c>
      <c r="B14">
        <v>-2.9126135941453E-2</v>
      </c>
      <c r="C14">
        <v>-2.3345085232310801E-2</v>
      </c>
      <c r="D14">
        <v>9.3622167589083996E-2</v>
      </c>
      <c r="E14">
        <v>6.9489183572169098E-3</v>
      </c>
      <c r="F14">
        <v>-1.64704474677114E-2</v>
      </c>
      <c r="G14">
        <v>0.24092935865204501</v>
      </c>
      <c r="H14">
        <v>0.123848807305022</v>
      </c>
      <c r="I14">
        <v>-9.8335805917601094E-3</v>
      </c>
      <c r="J14">
        <v>9.8135258223897293E-3</v>
      </c>
      <c r="K14">
        <v>1</v>
      </c>
      <c r="L14">
        <v>1.7545290619908602E-2</v>
      </c>
      <c r="M14">
        <v>5.3970088719157601E-2</v>
      </c>
      <c r="N14">
        <v>4.1569973816950899E-2</v>
      </c>
      <c r="O14">
        <v>2.9301912567695199E-2</v>
      </c>
      <c r="P14">
        <v>2.9301912567695199E-2</v>
      </c>
      <c r="Q14">
        <v>-4.1433193650741697E-2</v>
      </c>
      <c r="R14">
        <v>7.8109407349844298E-2</v>
      </c>
      <c r="S14">
        <v>2.2716575685235999E-2</v>
      </c>
      <c r="T14">
        <v>6.4258102075229501E-2</v>
      </c>
      <c r="U14">
        <v>-1.80505602015417E-2</v>
      </c>
      <c r="V14">
        <v>7.1730374314876499E-2</v>
      </c>
      <c r="W14">
        <v>-1.64704474677114E-2</v>
      </c>
      <c r="X14">
        <v>3.2437209378573799E-2</v>
      </c>
      <c r="Y14">
        <v>4.9126249183961898E-2</v>
      </c>
      <c r="Z14">
        <v>2.48140261931439E-2</v>
      </c>
      <c r="AA14">
        <v>5.8088216649623998E-2</v>
      </c>
      <c r="AB14">
        <v>2.0945723841505798E-2</v>
      </c>
      <c r="AC14">
        <v>5.35144446479753E-2</v>
      </c>
      <c r="AD14">
        <v>-1.90925230883125E-2</v>
      </c>
      <c r="AE14">
        <v>7.9320800769056898E-2</v>
      </c>
      <c r="AF14">
        <v>6.1653990264918801E-2</v>
      </c>
      <c r="AG14">
        <v>3.4421504231383099E-2</v>
      </c>
      <c r="AH14">
        <v>0.78310826100386199</v>
      </c>
      <c r="AI14">
        <v>0.28230586587247603</v>
      </c>
      <c r="AJ14">
        <v>7.0967053483344103E-2</v>
      </c>
      <c r="AK14">
        <v>5.8435666472128001E-2</v>
      </c>
      <c r="AL14">
        <v>5.3970088719157601E-2</v>
      </c>
      <c r="AM14">
        <v>7.6191029276684905E-2</v>
      </c>
      <c r="AN14">
        <v>-1.64704474677114E-2</v>
      </c>
      <c r="AO14">
        <v>-0.25532291604239998</v>
      </c>
    </row>
    <row r="15" spans="1:41">
      <c r="A15" s="2" t="s">
        <v>10</v>
      </c>
      <c r="B15">
        <v>3.0449306773928601E-2</v>
      </c>
      <c r="C15">
        <v>-9.0009000900089994E-3</v>
      </c>
      <c r="D15">
        <v>-1.6522870262174201E-2</v>
      </c>
      <c r="E15">
        <v>-1.06692324683423E-2</v>
      </c>
      <c r="F15">
        <v>-6.3503238741415297E-3</v>
      </c>
      <c r="G15">
        <v>1.51770660936065E-2</v>
      </c>
      <c r="H15">
        <v>0.17451467547857999</v>
      </c>
      <c r="I15">
        <v>-1.4032830439256801E-2</v>
      </c>
      <c r="J15">
        <v>1.95905837327921E-2</v>
      </c>
      <c r="K15">
        <v>1.7545290619908602E-2</v>
      </c>
      <c r="L15">
        <v>1</v>
      </c>
      <c r="M15">
        <v>5.8883544350687801E-2</v>
      </c>
      <c r="N15">
        <v>0.67277131593232398</v>
      </c>
      <c r="O15">
        <v>0.112915632382422</v>
      </c>
      <c r="P15">
        <v>0.112915632382422</v>
      </c>
      <c r="Q15">
        <v>-2.25611328976493E-2</v>
      </c>
      <c r="R15">
        <v>0.112915632382422</v>
      </c>
      <c r="S15">
        <v>5.68663505048497E-2</v>
      </c>
      <c r="T15">
        <v>-1.46191655759554E-2</v>
      </c>
      <c r="U15">
        <v>-6.9595500434455797E-3</v>
      </c>
      <c r="V15">
        <v>7.1521894124938507E-2</v>
      </c>
      <c r="W15">
        <v>-6.3503238741415297E-3</v>
      </c>
      <c r="X15">
        <v>8.1199989975602294E-2</v>
      </c>
      <c r="Y15">
        <v>0.17451467547857999</v>
      </c>
      <c r="Z15">
        <v>0.104664914829529</v>
      </c>
      <c r="AA15">
        <v>-3.1765224292864797E-2</v>
      </c>
      <c r="AB15">
        <v>-8.5351632392038704E-3</v>
      </c>
      <c r="AC15">
        <v>8.6803311610514494E-2</v>
      </c>
      <c r="AD15">
        <v>9.7680398977387201E-2</v>
      </c>
      <c r="AE15">
        <v>0.10904916949451</v>
      </c>
      <c r="AF15">
        <v>4.6976643986818299E-2</v>
      </c>
      <c r="AG15">
        <v>2.2963602112621599E-2</v>
      </c>
      <c r="AH15">
        <v>2.12268879575634E-2</v>
      </c>
      <c r="AI15">
        <v>2.23727377374284E-2</v>
      </c>
      <c r="AJ15">
        <v>3.0449306773928601E-2</v>
      </c>
      <c r="AK15">
        <v>-9.0009000900089994E-3</v>
      </c>
      <c r="AL15">
        <v>-1.27868717373915E-2</v>
      </c>
      <c r="AM15">
        <v>0.50191117883215797</v>
      </c>
      <c r="AN15">
        <v>-6.3503238741415297E-3</v>
      </c>
      <c r="AO15">
        <v>-7.2050229416479095E-2</v>
      </c>
    </row>
    <row r="16" spans="1:41">
      <c r="A16" s="2" t="s">
        <v>11</v>
      </c>
      <c r="B16">
        <v>0.183607236114841</v>
      </c>
      <c r="C16">
        <v>5.8883544350687801E-2</v>
      </c>
      <c r="D16">
        <v>0.255603955278982</v>
      </c>
      <c r="E16">
        <v>-1.51569404998216E-2</v>
      </c>
      <c r="F16">
        <v>-9.0214063102062106E-3</v>
      </c>
      <c r="G16">
        <v>-6.4782647343644703E-3</v>
      </c>
      <c r="H16">
        <v>5.1464867026565803E-2</v>
      </c>
      <c r="I16">
        <v>2.6621985193594599E-2</v>
      </c>
      <c r="J16">
        <v>0.26735733467148598</v>
      </c>
      <c r="K16">
        <v>5.3970088719157601E-2</v>
      </c>
      <c r="L16">
        <v>5.8883544350687801E-2</v>
      </c>
      <c r="M16">
        <v>1</v>
      </c>
      <c r="N16">
        <v>4.5524953429821297E-2</v>
      </c>
      <c r="O16">
        <v>0.16041036940551501</v>
      </c>
      <c r="P16">
        <v>7.4863259936636506E-2</v>
      </c>
      <c r="Q16">
        <v>-3.2050829331247102E-2</v>
      </c>
      <c r="R16">
        <v>0.16041036940551501</v>
      </c>
      <c r="S16">
        <v>3.10816002610101E-2</v>
      </c>
      <c r="T16">
        <v>2.40033623449869E-2</v>
      </c>
      <c r="U16">
        <v>-9.88688607423561E-3</v>
      </c>
      <c r="V16">
        <v>0.101605536940247</v>
      </c>
      <c r="W16">
        <v>-9.0214063102062106E-3</v>
      </c>
      <c r="X16">
        <v>4.43817056521758E-2</v>
      </c>
      <c r="Y16">
        <v>0.24791929132888199</v>
      </c>
      <c r="Z16">
        <v>-1.14266453849594E-2</v>
      </c>
      <c r="AA16">
        <v>-4.5126358995273397E-2</v>
      </c>
      <c r="AB16">
        <v>6.3388039191243403E-2</v>
      </c>
      <c r="AC16">
        <v>0.19168048153180001</v>
      </c>
      <c r="AD16">
        <v>0.179234523860508</v>
      </c>
      <c r="AE16">
        <v>0.15491758929122501</v>
      </c>
      <c r="AF16">
        <v>6.6736028097824196E-2</v>
      </c>
      <c r="AG16">
        <v>0.18998023893438201</v>
      </c>
      <c r="AH16">
        <v>3.01553723497749E-2</v>
      </c>
      <c r="AI16">
        <v>6.2981927773322594E-2</v>
      </c>
      <c r="AJ16">
        <v>0.218694810558199</v>
      </c>
      <c r="AK16">
        <v>-1.27868717373915E-2</v>
      </c>
      <c r="AL16">
        <v>-1.8165304268846501E-2</v>
      </c>
      <c r="AM16">
        <v>-1.51569404998216E-2</v>
      </c>
      <c r="AN16">
        <v>9.2108558427205403E-2</v>
      </c>
      <c r="AO16">
        <v>-0.14325719085691299</v>
      </c>
    </row>
    <row r="17" spans="1:41">
      <c r="A17" s="2" t="s">
        <v>12</v>
      </c>
      <c r="B17">
        <v>-2.2460274243607699E-2</v>
      </c>
      <c r="C17">
        <v>-1.06692324683423E-2</v>
      </c>
      <c r="D17">
        <v>2.7936768480324298E-2</v>
      </c>
      <c r="E17">
        <v>-1.2646793134597999E-2</v>
      </c>
      <c r="F17">
        <v>-7.5273673727015104E-3</v>
      </c>
      <c r="G17">
        <v>7.1465722796808698E-2</v>
      </c>
      <c r="H17">
        <v>0.14441573924211201</v>
      </c>
      <c r="I17">
        <v>-1.6633839799138499E-2</v>
      </c>
      <c r="J17">
        <v>8.9461293755294605E-3</v>
      </c>
      <c r="K17">
        <v>4.1569973816950899E-2</v>
      </c>
      <c r="L17">
        <v>0.67277131593232398</v>
      </c>
      <c r="M17">
        <v>4.5524953429821297E-2</v>
      </c>
      <c r="N17">
        <v>1</v>
      </c>
      <c r="O17">
        <v>9.3056387721381098E-2</v>
      </c>
      <c r="P17">
        <v>9.3056387721381098E-2</v>
      </c>
      <c r="Q17">
        <v>-2.6742877848557799E-2</v>
      </c>
      <c r="R17">
        <v>-8.9144926653913405E-3</v>
      </c>
      <c r="S17">
        <v>4.3708076177884601E-2</v>
      </c>
      <c r="T17">
        <v>8.9405456719920604E-2</v>
      </c>
      <c r="U17">
        <v>-8.2495146647614901E-3</v>
      </c>
      <c r="V17">
        <v>-1.30965912568423E-2</v>
      </c>
      <c r="W17">
        <v>-7.5273673727015104E-3</v>
      </c>
      <c r="X17">
        <v>6.2411167869730298E-2</v>
      </c>
      <c r="Y17">
        <v>0.14441573924211201</v>
      </c>
      <c r="Z17">
        <v>-9.5342737808920899E-3</v>
      </c>
      <c r="AA17">
        <v>-1.0972197322986601E-2</v>
      </c>
      <c r="AB17">
        <v>7.9893528852106196E-2</v>
      </c>
      <c r="AC17">
        <v>7.0296032443549303E-2</v>
      </c>
      <c r="AD17">
        <v>7.7196157121480299E-2</v>
      </c>
      <c r="AE17">
        <v>5.35429298443355E-2</v>
      </c>
      <c r="AF17">
        <v>3.4726454292770499E-2</v>
      </c>
      <c r="AG17">
        <v>1.2214507107332699E-2</v>
      </c>
      <c r="AH17">
        <v>4.7100023426722502E-2</v>
      </c>
      <c r="AI17">
        <v>4.8832620974508197E-2</v>
      </c>
      <c r="AJ17">
        <v>1.9363591914339499E-2</v>
      </c>
      <c r="AK17">
        <v>-1.06692324683423E-2</v>
      </c>
      <c r="AL17">
        <v>-1.51569404998216E-2</v>
      </c>
      <c r="AM17">
        <v>0.78300425861401501</v>
      </c>
      <c r="AN17">
        <v>-7.5273673727015104E-3</v>
      </c>
      <c r="AO17">
        <v>-9.8405794415485498E-2</v>
      </c>
    </row>
    <row r="18" spans="1:41">
      <c r="A18" s="2" t="s">
        <v>13</v>
      </c>
      <c r="B18">
        <v>4.3129917631619198E-2</v>
      </c>
      <c r="C18">
        <v>-7.5205464003515804E-3</v>
      </c>
      <c r="D18">
        <v>5.31896305298011E-2</v>
      </c>
      <c r="E18">
        <v>-8.9144926653913405E-3</v>
      </c>
      <c r="F18">
        <v>-5.3059032846896198E-3</v>
      </c>
      <c r="G18">
        <v>2.6816163693636999E-2</v>
      </c>
      <c r="H18">
        <v>0.21183778601053299</v>
      </c>
      <c r="I18">
        <v>-1.1724888776828099E-2</v>
      </c>
      <c r="J18">
        <v>0.13208859768591599</v>
      </c>
      <c r="K18">
        <v>2.9301912567695199E-2</v>
      </c>
      <c r="L18">
        <v>0.112915632382422</v>
      </c>
      <c r="M18">
        <v>0.16041036940551501</v>
      </c>
      <c r="N18">
        <v>9.3056387721381098E-2</v>
      </c>
      <c r="O18">
        <v>1</v>
      </c>
      <c r="P18">
        <v>0.137471146447807</v>
      </c>
      <c r="Q18">
        <v>-1.88505643996211E-2</v>
      </c>
      <c r="R18">
        <v>-6.2836624775583503E-3</v>
      </c>
      <c r="S18">
        <v>-1.09526631061593E-2</v>
      </c>
      <c r="T18">
        <v>-1.2214790959676701E-2</v>
      </c>
      <c r="U18">
        <v>-5.8149316739331798E-3</v>
      </c>
      <c r="V18">
        <v>8.9326208293831796E-2</v>
      </c>
      <c r="W18">
        <v>-5.3059032846896198E-3</v>
      </c>
      <c r="X18">
        <v>4.3992488237288102E-2</v>
      </c>
      <c r="Y18">
        <v>0.21183778601053299</v>
      </c>
      <c r="Z18">
        <v>-6.7205348253130204E-3</v>
      </c>
      <c r="AA18">
        <v>1.10726822347458E-2</v>
      </c>
      <c r="AB18">
        <v>0.119762376115189</v>
      </c>
      <c r="AC18">
        <v>-7.8911677879059498E-3</v>
      </c>
      <c r="AD18">
        <v>0.122416685748023</v>
      </c>
      <c r="AE18">
        <v>0.14038127166676201</v>
      </c>
      <c r="AF18">
        <v>6.1409244419817099E-2</v>
      </c>
      <c r="AG18">
        <v>8.7937720340765704E-2</v>
      </c>
      <c r="AH18">
        <v>3.3199943172046199E-2</v>
      </c>
      <c r="AI18">
        <v>3.4421219425040103E-2</v>
      </c>
      <c r="AJ18">
        <v>-1.5831835618435802E-2</v>
      </c>
      <c r="AK18">
        <v>-7.5205464003515804E-3</v>
      </c>
      <c r="AL18">
        <v>-1.0683849532241701E-2</v>
      </c>
      <c r="AM18">
        <v>-8.9144926653913405E-3</v>
      </c>
      <c r="AN18">
        <v>-5.3059032846896198E-3</v>
      </c>
      <c r="AO18">
        <v>-9.2274734768100997E-2</v>
      </c>
    </row>
    <row r="19" spans="1:41">
      <c r="A19" s="2" t="s">
        <v>34</v>
      </c>
      <c r="B19">
        <v>-1.5831835618435802E-2</v>
      </c>
      <c r="C19">
        <v>-7.5205464003515804E-3</v>
      </c>
      <c r="D19">
        <v>-1.3805398485824801E-2</v>
      </c>
      <c r="E19">
        <v>-8.9144926653913405E-3</v>
      </c>
      <c r="F19">
        <v>-5.3059032846896198E-3</v>
      </c>
      <c r="G19">
        <v>-2.0301264990637401E-2</v>
      </c>
      <c r="H19">
        <v>0.101796007457332</v>
      </c>
      <c r="I19">
        <v>-1.1724888776828099E-2</v>
      </c>
      <c r="J19">
        <v>3.1462489628891303E-2</v>
      </c>
      <c r="K19">
        <v>2.9301912567695199E-2</v>
      </c>
      <c r="L19">
        <v>0.112915632382422</v>
      </c>
      <c r="M19">
        <v>7.4863259936636506E-2</v>
      </c>
      <c r="N19">
        <v>9.3056387721381098E-2</v>
      </c>
      <c r="O19">
        <v>0.137471146447807</v>
      </c>
      <c r="P19">
        <v>1</v>
      </c>
      <c r="Q19">
        <v>-1.88505643996211E-2</v>
      </c>
      <c r="R19">
        <v>-6.2836624775583503E-3</v>
      </c>
      <c r="S19">
        <v>-1.09526631061593E-2</v>
      </c>
      <c r="T19">
        <v>-1.2214790959676701E-2</v>
      </c>
      <c r="U19">
        <v>-5.8149316739331798E-3</v>
      </c>
      <c r="V19">
        <v>-9.2315471169806505E-3</v>
      </c>
      <c r="W19">
        <v>-5.3059032846896198E-3</v>
      </c>
      <c r="X19">
        <v>0.103624385835837</v>
      </c>
      <c r="Y19">
        <v>0.101796007457332</v>
      </c>
      <c r="Z19">
        <v>-6.7205348253130204E-3</v>
      </c>
      <c r="AA19">
        <v>1.10726822347458E-2</v>
      </c>
      <c r="AB19">
        <v>-7.1314080295433596E-3</v>
      </c>
      <c r="AC19">
        <v>-7.8911677879059498E-3</v>
      </c>
      <c r="AD19">
        <v>5.4414156152614898E-2</v>
      </c>
      <c r="AE19">
        <v>9.9325334923104497E-2</v>
      </c>
      <c r="AF19">
        <v>-1.2453162226765501E-2</v>
      </c>
      <c r="AG19">
        <v>-1.78328638888463E-2</v>
      </c>
      <c r="AH19">
        <v>3.3199943172046199E-2</v>
      </c>
      <c r="AI19">
        <v>-1.8005665052500602E-2</v>
      </c>
      <c r="AJ19">
        <v>-1.5831835618435802E-2</v>
      </c>
      <c r="AK19">
        <v>-7.5205464003515804E-3</v>
      </c>
      <c r="AL19">
        <v>7.4863259936636506E-2</v>
      </c>
      <c r="AM19">
        <v>9.3056387721381098E-2</v>
      </c>
      <c r="AN19">
        <v>-5.3059032846896198E-3</v>
      </c>
      <c r="AO19">
        <v>-9.2274734768100997E-2</v>
      </c>
    </row>
    <row r="20" spans="1:41">
      <c r="A20" s="2" t="s">
        <v>14</v>
      </c>
      <c r="B20">
        <v>-2.6858290480150999E-2</v>
      </c>
      <c r="C20">
        <v>-2.25611328976493E-2</v>
      </c>
      <c r="D20">
        <v>-4.1415266040927302E-2</v>
      </c>
      <c r="E20">
        <v>-2.6742877848557799E-2</v>
      </c>
      <c r="F20">
        <v>-1.59173526463928E-2</v>
      </c>
      <c r="G20">
        <v>-2.7920968307304901E-2</v>
      </c>
      <c r="H20">
        <v>-2.47367581601242E-2</v>
      </c>
      <c r="I20">
        <v>-7.7919908030853703E-3</v>
      </c>
      <c r="J20">
        <v>-3.7229029217719098E-3</v>
      </c>
      <c r="K20">
        <v>-4.1433193650741697E-2</v>
      </c>
      <c r="L20">
        <v>-2.25611328976493E-2</v>
      </c>
      <c r="M20">
        <v>-3.2050829331247102E-2</v>
      </c>
      <c r="N20">
        <v>-2.6742877848557799E-2</v>
      </c>
      <c r="O20">
        <v>-1.88505643996211E-2</v>
      </c>
      <c r="P20">
        <v>-1.88505643996211E-2</v>
      </c>
      <c r="Q20">
        <v>1</v>
      </c>
      <c r="R20">
        <v>-1.88505643996211E-2</v>
      </c>
      <c r="S20">
        <v>-3.6247285887689401E-3</v>
      </c>
      <c r="T20">
        <v>-1.03118709550611E-2</v>
      </c>
      <c r="U20">
        <v>-1.7444403544963599E-2</v>
      </c>
      <c r="V20">
        <v>-2.7694019858367499E-2</v>
      </c>
      <c r="W20">
        <v>-1.59173526463928E-2</v>
      </c>
      <c r="X20">
        <v>-5.1757836129683798E-3</v>
      </c>
      <c r="Y20">
        <v>-2.47367581601242E-2</v>
      </c>
      <c r="Z20">
        <v>-2.0161152031463899E-2</v>
      </c>
      <c r="AA20">
        <v>-7.9620864538920005E-2</v>
      </c>
      <c r="AB20">
        <v>-2.1393743983066101E-2</v>
      </c>
      <c r="AC20">
        <v>1.6535212336799599E-2</v>
      </c>
      <c r="AD20">
        <v>-4.0764205522542798E-2</v>
      </c>
      <c r="AE20">
        <v>-5.7156565389986397E-2</v>
      </c>
      <c r="AF20">
        <v>-1.1507386112139001E-2</v>
      </c>
      <c r="AG20">
        <v>-5.3497391110191403E-2</v>
      </c>
      <c r="AH20">
        <v>-5.5040775856330701E-2</v>
      </c>
      <c r="AI20">
        <v>1.0312104021109299E-3</v>
      </c>
      <c r="AJ20">
        <v>-2.6858290480150999E-2</v>
      </c>
      <c r="AK20">
        <v>-2.25611328976493E-2</v>
      </c>
      <c r="AL20">
        <v>-2.11001293097376E-3</v>
      </c>
      <c r="AM20">
        <v>-2.6742877848557799E-2</v>
      </c>
      <c r="AN20">
        <v>4.3560488408961602E-2</v>
      </c>
      <c r="AO20">
        <v>-0.27681799212104302</v>
      </c>
    </row>
    <row r="21" spans="1:41">
      <c r="A21" s="2" t="s">
        <v>35</v>
      </c>
      <c r="B21">
        <v>0.10209167088167399</v>
      </c>
      <c r="C21">
        <v>-7.5205464003515804E-3</v>
      </c>
      <c r="D21">
        <v>0.12018465954542699</v>
      </c>
      <c r="E21">
        <v>-8.9144926653913405E-3</v>
      </c>
      <c r="F21">
        <v>-5.3059032846896198E-3</v>
      </c>
      <c r="G21">
        <v>7.39335923779115E-2</v>
      </c>
      <c r="H21">
        <v>-8.2457710958687494E-3</v>
      </c>
      <c r="I21">
        <v>-1.1724888776828099E-2</v>
      </c>
      <c r="J21">
        <v>8.1775543657403693E-2</v>
      </c>
      <c r="K21">
        <v>7.8109407349844298E-2</v>
      </c>
      <c r="L21">
        <v>0.112915632382422</v>
      </c>
      <c r="M21">
        <v>0.16041036940551501</v>
      </c>
      <c r="N21">
        <v>-8.9144926653913405E-3</v>
      </c>
      <c r="O21">
        <v>-6.2836624775583503E-3</v>
      </c>
      <c r="P21">
        <v>-6.2836624775583503E-3</v>
      </c>
      <c r="Q21">
        <v>-1.88505643996211E-2</v>
      </c>
      <c r="R21">
        <v>1</v>
      </c>
      <c r="S21">
        <v>7.2570706567341201E-2</v>
      </c>
      <c r="T21">
        <v>-1.2214790959676701E-2</v>
      </c>
      <c r="U21">
        <v>-5.8149316739331798E-3</v>
      </c>
      <c r="V21">
        <v>0.187883963704644</v>
      </c>
      <c r="W21">
        <v>-5.3059032846896198E-3</v>
      </c>
      <c r="X21">
        <v>4.3992488237288102E-2</v>
      </c>
      <c r="Y21">
        <v>-8.2457710958687494E-3</v>
      </c>
      <c r="Z21">
        <v>0.12781017123139901</v>
      </c>
      <c r="AA21">
        <v>-2.6540883780860398E-2</v>
      </c>
      <c r="AB21">
        <v>-7.1314080295433596E-3</v>
      </c>
      <c r="AC21">
        <v>-7.8911677879059498E-3</v>
      </c>
      <c r="AD21">
        <v>5.4414156152614898E-2</v>
      </c>
      <c r="AE21">
        <v>0.14038127166676201</v>
      </c>
      <c r="AF21">
        <v>-1.2453162226765501E-2</v>
      </c>
      <c r="AG21">
        <v>0.19370830457037799</v>
      </c>
      <c r="AH21">
        <v>3.3199943172046199E-2</v>
      </c>
      <c r="AI21">
        <v>3.4421219425040103E-2</v>
      </c>
      <c r="AJ21">
        <v>0.33793868388189402</v>
      </c>
      <c r="AK21">
        <v>-7.5205464003515804E-3</v>
      </c>
      <c r="AL21">
        <v>-1.0683849532241701E-2</v>
      </c>
      <c r="AM21">
        <v>9.3056387721381098E-2</v>
      </c>
      <c r="AN21">
        <v>0.33457510140885699</v>
      </c>
      <c r="AO21">
        <v>-9.2274734768100997E-2</v>
      </c>
    </row>
    <row r="22" spans="1:41">
      <c r="A22" s="2" t="s">
        <v>15</v>
      </c>
      <c r="B22">
        <v>6.6620347768202998E-3</v>
      </c>
      <c r="C22">
        <v>-1.31085989089116E-2</v>
      </c>
      <c r="D22">
        <v>1.4861627148790701E-2</v>
      </c>
      <c r="E22">
        <v>-1.5538300358280599E-2</v>
      </c>
      <c r="F22">
        <v>-9.2483915803273295E-3</v>
      </c>
      <c r="G22">
        <v>4.6741595014847703E-2</v>
      </c>
      <c r="H22">
        <v>-1.4372693184286E-2</v>
      </c>
      <c r="I22">
        <v>7.0474961537628597E-2</v>
      </c>
      <c r="J22">
        <v>-3.2857251955747201E-2</v>
      </c>
      <c r="K22">
        <v>2.2716575685235999E-2</v>
      </c>
      <c r="L22">
        <v>5.68663505048497E-2</v>
      </c>
      <c r="M22">
        <v>3.10816002610101E-2</v>
      </c>
      <c r="N22">
        <v>4.3708076177884601E-2</v>
      </c>
      <c r="O22">
        <v>-1.09526631061593E-2</v>
      </c>
      <c r="P22">
        <v>-1.09526631061593E-2</v>
      </c>
      <c r="Q22">
        <v>-3.6247285887689401E-3</v>
      </c>
      <c r="R22">
        <v>7.2570706567341201E-2</v>
      </c>
      <c r="S22">
        <v>1</v>
      </c>
      <c r="T22">
        <v>2.2421678507980401E-2</v>
      </c>
      <c r="U22">
        <v>8.0039438249965095E-2</v>
      </c>
      <c r="V22">
        <v>9.84356768096184E-2</v>
      </c>
      <c r="W22">
        <v>-9.2483915803273295E-3</v>
      </c>
      <c r="X22">
        <v>4.2033693282439298E-2</v>
      </c>
      <c r="Y22">
        <v>0.113498648558449</v>
      </c>
      <c r="Z22">
        <v>0.144613949268035</v>
      </c>
      <c r="AA22">
        <v>1.93001070047687E-2</v>
      </c>
      <c r="AB22">
        <v>0.13502348437904901</v>
      </c>
      <c r="AC22">
        <v>0.119742480014737</v>
      </c>
      <c r="AD22">
        <v>-2.3685052628324699E-2</v>
      </c>
      <c r="AE22">
        <v>5.3857739775076498E-2</v>
      </c>
      <c r="AF22">
        <v>6.4123656403098694E-2</v>
      </c>
      <c r="AG22">
        <v>3.03706915341019E-2</v>
      </c>
      <c r="AH22">
        <v>-2.0304830129105802E-3</v>
      </c>
      <c r="AI22">
        <v>5.9997496907590701E-2</v>
      </c>
      <c r="AJ22">
        <v>6.6620347768202998E-3</v>
      </c>
      <c r="AK22">
        <v>5.68663505048497E-2</v>
      </c>
      <c r="AL22">
        <v>-1.8622356789763501E-2</v>
      </c>
      <c r="AM22">
        <v>0.10295445271405</v>
      </c>
      <c r="AN22">
        <v>-9.2483915803273295E-3</v>
      </c>
      <c r="AO22">
        <v>-0.160838378371641</v>
      </c>
    </row>
    <row r="23" spans="1:41">
      <c r="A23" s="2" t="s">
        <v>36</v>
      </c>
      <c r="B23">
        <v>3.0940616967497201E-2</v>
      </c>
      <c r="C23">
        <v>-1.46191655759554E-2</v>
      </c>
      <c r="D23">
        <v>8.2260358389046398E-3</v>
      </c>
      <c r="E23">
        <v>-1.7328853166161399E-2</v>
      </c>
      <c r="F23">
        <v>-1.03141280592667E-2</v>
      </c>
      <c r="G23">
        <v>9.85489190808439E-3</v>
      </c>
      <c r="H23">
        <v>-1.6028927492063201E-2</v>
      </c>
      <c r="I23">
        <v>-2.27919729848482E-2</v>
      </c>
      <c r="J23">
        <v>-1.03118709550611E-2</v>
      </c>
      <c r="K23">
        <v>6.4258102075229501E-2</v>
      </c>
      <c r="L23">
        <v>-1.46191655759554E-2</v>
      </c>
      <c r="M23">
        <v>2.40033623449869E-2</v>
      </c>
      <c r="N23">
        <v>8.9405456719920604E-2</v>
      </c>
      <c r="O23">
        <v>-1.2214790959676701E-2</v>
      </c>
      <c r="P23">
        <v>-1.2214790959676701E-2</v>
      </c>
      <c r="Q23">
        <v>-1.03118709550611E-2</v>
      </c>
      <c r="R23">
        <v>-1.2214790959676701E-2</v>
      </c>
      <c r="S23">
        <v>2.2421678507980401E-2</v>
      </c>
      <c r="T23">
        <v>1</v>
      </c>
      <c r="U23">
        <v>-1.13036266819819E-2</v>
      </c>
      <c r="V23">
        <v>-1.7945174278702E-2</v>
      </c>
      <c r="W23">
        <v>-1.03141280592667E-2</v>
      </c>
      <c r="X23">
        <v>-3.0401396759114501E-2</v>
      </c>
      <c r="Y23">
        <v>4.1562186990638302E-2</v>
      </c>
      <c r="Z23">
        <v>-1.3064025689095199E-2</v>
      </c>
      <c r="AA23">
        <v>-1.22221052200905E-2</v>
      </c>
      <c r="AB23">
        <v>5.2548005647598699E-2</v>
      </c>
      <c r="AC23">
        <v>4.4785240416262299E-2</v>
      </c>
      <c r="AD23">
        <v>-2.6414394738502801E-2</v>
      </c>
      <c r="AE23">
        <v>0.104061019512574</v>
      </c>
      <c r="AF23">
        <v>1.4448732353012099E-2</v>
      </c>
      <c r="AG23">
        <v>7.6046265821869297E-2</v>
      </c>
      <c r="AH23">
        <v>9.9222772822213104E-2</v>
      </c>
      <c r="AI23">
        <v>0.102188682322382</v>
      </c>
      <c r="AJ23" s="3">
        <v>8.2581717884779103E-5</v>
      </c>
      <c r="AK23">
        <v>0.111443023736706</v>
      </c>
      <c r="AL23">
        <v>2.40033623449869E-2</v>
      </c>
      <c r="AM23">
        <v>8.9405456719920604E-2</v>
      </c>
      <c r="AN23">
        <v>-1.03141280592667E-2</v>
      </c>
      <c r="AO23">
        <v>-0.17937255542884201</v>
      </c>
    </row>
    <row r="24" spans="1:41">
      <c r="A24" s="2" t="s">
        <v>16</v>
      </c>
      <c r="B24">
        <v>-1.46508573181541E-2</v>
      </c>
      <c r="C24">
        <v>-6.9595500434455797E-3</v>
      </c>
      <c r="D24">
        <v>-1.2775582586301701E-2</v>
      </c>
      <c r="E24">
        <v>-8.2495146647614901E-3</v>
      </c>
      <c r="F24">
        <v>-4.9101085838328604E-3</v>
      </c>
      <c r="G24">
        <v>8.2952736470342001E-2</v>
      </c>
      <c r="H24">
        <v>-7.6306764872580103E-3</v>
      </c>
      <c r="I24">
        <v>-1.08502688305139E-2</v>
      </c>
      <c r="J24">
        <v>-1.7444403544963599E-2</v>
      </c>
      <c r="K24">
        <v>-1.80505602015417E-2</v>
      </c>
      <c r="L24">
        <v>-6.9595500434455797E-3</v>
      </c>
      <c r="M24">
        <v>-9.88688607423561E-3</v>
      </c>
      <c r="N24">
        <v>-8.2495146647614901E-3</v>
      </c>
      <c r="O24">
        <v>-5.8149316739331798E-3</v>
      </c>
      <c r="P24">
        <v>-5.8149316739331798E-3</v>
      </c>
      <c r="Q24">
        <v>-1.7444403544963599E-2</v>
      </c>
      <c r="R24">
        <v>-5.8149316739331798E-3</v>
      </c>
      <c r="S24">
        <v>8.0039438249965095E-2</v>
      </c>
      <c r="T24">
        <v>-1.13036266819819E-2</v>
      </c>
      <c r="U24">
        <v>1</v>
      </c>
      <c r="V24">
        <v>-8.5429183890214401E-3</v>
      </c>
      <c r="W24">
        <v>0.178564282165388</v>
      </c>
      <c r="X24">
        <v>4.9908136017794903E-2</v>
      </c>
      <c r="Y24">
        <v>-7.6306764872580103E-3</v>
      </c>
      <c r="Z24">
        <v>-6.2192154593046804E-3</v>
      </c>
      <c r="AA24">
        <v>1.6048009750362201E-2</v>
      </c>
      <c r="AB24">
        <v>-6.5994395114052397E-3</v>
      </c>
      <c r="AC24">
        <v>-7.3025248695480103E-3</v>
      </c>
      <c r="AD24">
        <v>-1.25747465609317E-2</v>
      </c>
      <c r="AE24">
        <v>2.2261647637748301E-2</v>
      </c>
      <c r="AF24">
        <v>-1.15242166064249E-2</v>
      </c>
      <c r="AG24">
        <v>-1.65026185659299E-2</v>
      </c>
      <c r="AH24">
        <v>-1.6978714488318902E-2</v>
      </c>
      <c r="AI24">
        <v>-1.6662529599250801E-2</v>
      </c>
      <c r="AJ24">
        <v>-1.46508573181541E-2</v>
      </c>
      <c r="AK24">
        <v>0.25309563657997097</v>
      </c>
      <c r="AL24">
        <v>-9.88688607423561E-3</v>
      </c>
      <c r="AM24">
        <v>-8.2495146647614901E-3</v>
      </c>
      <c r="AN24">
        <v>-4.9101085838328604E-3</v>
      </c>
      <c r="AO24">
        <v>-8.5391486226884306E-2</v>
      </c>
    </row>
    <row r="25" spans="1:41">
      <c r="A25" s="2" t="s">
        <v>37</v>
      </c>
      <c r="B25">
        <v>0.21928463495591999</v>
      </c>
      <c r="C25">
        <v>-1.1048696311782499E-2</v>
      </c>
      <c r="D25">
        <v>0.117512627355833</v>
      </c>
      <c r="E25">
        <v>-1.30965912568423E-2</v>
      </c>
      <c r="F25">
        <v>-7.7950870763172303E-3</v>
      </c>
      <c r="G25">
        <v>6.7085300222907096E-2</v>
      </c>
      <c r="H25">
        <v>0.138774308461111</v>
      </c>
      <c r="I25">
        <v>-1.72254419410993E-2</v>
      </c>
      <c r="J25">
        <v>4.1294860722143598E-2</v>
      </c>
      <c r="K25">
        <v>7.1730374314876499E-2</v>
      </c>
      <c r="L25">
        <v>7.1521894124938507E-2</v>
      </c>
      <c r="M25">
        <v>0.101605536940247</v>
      </c>
      <c r="N25">
        <v>-1.30965912568423E-2</v>
      </c>
      <c r="O25">
        <v>8.9326208293831796E-2</v>
      </c>
      <c r="P25">
        <v>-9.2315471169806505E-3</v>
      </c>
      <c r="Q25">
        <v>-2.7694019858367499E-2</v>
      </c>
      <c r="R25">
        <v>0.187883963704644</v>
      </c>
      <c r="S25">
        <v>9.84356768096184E-2</v>
      </c>
      <c r="T25">
        <v>-1.7945174278702E-2</v>
      </c>
      <c r="U25">
        <v>-8.5429183890214401E-3</v>
      </c>
      <c r="V25">
        <v>1</v>
      </c>
      <c r="W25">
        <v>-7.7950870763172303E-3</v>
      </c>
      <c r="X25">
        <v>5.8790408372722799E-2</v>
      </c>
      <c r="Y25">
        <v>-1.21141491382153E-2</v>
      </c>
      <c r="Z25">
        <v>0.63576284516833104</v>
      </c>
      <c r="AA25">
        <v>-3.89921355617633E-2</v>
      </c>
      <c r="AB25">
        <v>-1.04769995954214E-2</v>
      </c>
      <c r="AC25">
        <v>-1.15931890839497E-2</v>
      </c>
      <c r="AD25">
        <v>7.3281404106162101E-2</v>
      </c>
      <c r="AE25">
        <v>0.105711167964695</v>
      </c>
      <c r="AF25">
        <v>-1.8295373798698999E-2</v>
      </c>
      <c r="AG25">
        <v>0.44515456077062099</v>
      </c>
      <c r="AH25">
        <v>7.9067152281327199E-2</v>
      </c>
      <c r="AI25">
        <v>8.1378274608608803E-2</v>
      </c>
      <c r="AJ25">
        <v>9.8012767276794893E-2</v>
      </c>
      <c r="AK25">
        <v>-1.1048696311782499E-2</v>
      </c>
      <c r="AL25">
        <v>-1.5696014975321401E-2</v>
      </c>
      <c r="AM25">
        <v>5.6814260166587201E-2</v>
      </c>
      <c r="AN25">
        <v>-7.7950870763172303E-3</v>
      </c>
      <c r="AO25">
        <v>-0.13556402253636299</v>
      </c>
    </row>
    <row r="26" spans="1:41">
      <c r="A26" s="2" t="s">
        <v>17</v>
      </c>
      <c r="B26">
        <v>-1.33683483017321E-2</v>
      </c>
      <c r="C26">
        <v>-6.3503238741415297E-3</v>
      </c>
      <c r="D26">
        <v>-1.16572316597198E-2</v>
      </c>
      <c r="E26">
        <v>0.113018044410133</v>
      </c>
      <c r="F26">
        <v>-4.4802867383512499E-3</v>
      </c>
      <c r="G26">
        <v>-1.7142319305322298E-2</v>
      </c>
      <c r="H26">
        <v>-6.9627011473998197E-3</v>
      </c>
      <c r="I26">
        <v>-9.9004563175974208E-3</v>
      </c>
      <c r="J26">
        <v>-1.59173526463928E-2</v>
      </c>
      <c r="K26">
        <v>-1.64704474677114E-2</v>
      </c>
      <c r="L26">
        <v>-6.3503238741415297E-3</v>
      </c>
      <c r="M26">
        <v>-9.0214063102062106E-3</v>
      </c>
      <c r="N26">
        <v>-7.5273673727015104E-3</v>
      </c>
      <c r="O26">
        <v>-5.3059032846896198E-3</v>
      </c>
      <c r="P26">
        <v>-5.3059032846896198E-3</v>
      </c>
      <c r="Q26">
        <v>-1.59173526463928E-2</v>
      </c>
      <c r="R26">
        <v>-5.3059032846896198E-3</v>
      </c>
      <c r="S26">
        <v>-9.2483915803273295E-3</v>
      </c>
      <c r="T26">
        <v>-1.03141280592667E-2</v>
      </c>
      <c r="U26">
        <v>0.178564282165388</v>
      </c>
      <c r="V26">
        <v>-7.7950870763172303E-3</v>
      </c>
      <c r="W26">
        <v>1</v>
      </c>
      <c r="X26">
        <v>-1.32058642227969E-2</v>
      </c>
      <c r="Y26">
        <v>-6.9627011473998197E-3</v>
      </c>
      <c r="Z26">
        <v>-5.6747968134588898E-3</v>
      </c>
      <c r="AA26">
        <v>-2.2411032249802301E-2</v>
      </c>
      <c r="AB26">
        <v>-6.02173675361364E-3</v>
      </c>
      <c r="AC26">
        <v>-6.6632753168111699E-3</v>
      </c>
      <c r="AD26">
        <v>-1.1473976449435701E-2</v>
      </c>
      <c r="AE26">
        <v>2.84019859532702E-2</v>
      </c>
      <c r="AF26">
        <v>-1.0515407948748201E-2</v>
      </c>
      <c r="AG26">
        <v>-1.50580097866776E-2</v>
      </c>
      <c r="AH26">
        <v>-1.54924291504949E-2</v>
      </c>
      <c r="AI26">
        <v>-1.5203922503203401E-2</v>
      </c>
      <c r="AJ26">
        <v>-1.33683483017321E-2</v>
      </c>
      <c r="AK26">
        <v>-6.3503238741415297E-3</v>
      </c>
      <c r="AL26">
        <v>9.2108558427205403E-2</v>
      </c>
      <c r="AM26">
        <v>-7.5273673727015104E-3</v>
      </c>
      <c r="AN26">
        <v>-4.4802867383512499E-3</v>
      </c>
      <c r="AO26">
        <v>-7.7916473083731799E-2</v>
      </c>
    </row>
    <row r="27" spans="1:41">
      <c r="A27" s="2" t="s">
        <v>18</v>
      </c>
      <c r="B27">
        <v>-1.49455394667945E-2</v>
      </c>
      <c r="C27">
        <v>-1.8717890115122399E-2</v>
      </c>
      <c r="D27">
        <v>-6.5696024367567097E-3</v>
      </c>
      <c r="E27">
        <v>-2.21872833781145E-2</v>
      </c>
      <c r="F27">
        <v>-1.32058642227969E-2</v>
      </c>
      <c r="G27">
        <v>8.6287854572134504E-2</v>
      </c>
      <c r="H27">
        <v>7.0771436106292607E-2</v>
      </c>
      <c r="I27">
        <v>0.13308533482576601</v>
      </c>
      <c r="J27">
        <v>7.8306999554478507E-2</v>
      </c>
      <c r="K27">
        <v>3.2437209378573799E-2</v>
      </c>
      <c r="L27">
        <v>8.1199989975602294E-2</v>
      </c>
      <c r="M27">
        <v>4.43817056521758E-2</v>
      </c>
      <c r="N27">
        <v>6.2411167869730298E-2</v>
      </c>
      <c r="O27">
        <v>4.3992488237288102E-2</v>
      </c>
      <c r="P27">
        <v>0.103624385835837</v>
      </c>
      <c r="Q27">
        <v>-5.1757836129683798E-3</v>
      </c>
      <c r="R27">
        <v>4.3992488237288102E-2</v>
      </c>
      <c r="S27">
        <v>4.2033693282439298E-2</v>
      </c>
      <c r="T27">
        <v>-3.0401396759114501E-2</v>
      </c>
      <c r="U27">
        <v>4.9908136017794903E-2</v>
      </c>
      <c r="V27">
        <v>5.8790408372722799E-2</v>
      </c>
      <c r="W27">
        <v>-1.32058642227969E-2</v>
      </c>
      <c r="X27">
        <v>1</v>
      </c>
      <c r="Y27">
        <v>0.11641860519441399</v>
      </c>
      <c r="Z27">
        <v>-1.6726741074183302E-2</v>
      </c>
      <c r="AA27">
        <v>-3.4852141547869399E-2</v>
      </c>
      <c r="AB27">
        <v>8.7525961865020499E-2</v>
      </c>
      <c r="AC27">
        <v>0.12332596695326099</v>
      </c>
      <c r="AD27">
        <v>2.2597065272500699E-2</v>
      </c>
      <c r="AE27">
        <v>0.23018016606266001</v>
      </c>
      <c r="AF27">
        <v>3.02840426939417E-2</v>
      </c>
      <c r="AG27">
        <v>-2.2446516955596799E-2</v>
      </c>
      <c r="AH27">
        <v>1.84833278827066E-2</v>
      </c>
      <c r="AI27">
        <v>4.21758870120547E-2</v>
      </c>
      <c r="AJ27">
        <v>9.5127813248502401E-3</v>
      </c>
      <c r="AK27">
        <v>3.124104993024E-2</v>
      </c>
      <c r="AL27">
        <v>4.43817056521758E-2</v>
      </c>
      <c r="AM27">
        <v>6.2411167869730298E-2</v>
      </c>
      <c r="AN27">
        <v>-1.32058642227969E-2</v>
      </c>
      <c r="AO27">
        <v>-0.229662614103496</v>
      </c>
    </row>
    <row r="28" spans="1:41">
      <c r="A28" s="2" t="s">
        <v>19</v>
      </c>
      <c r="B28">
        <v>6.94929562473134E-2</v>
      </c>
      <c r="C28">
        <v>-9.8688789149055708E-3</v>
      </c>
      <c r="D28">
        <v>-1.8116211080388502E-2</v>
      </c>
      <c r="E28">
        <v>-1.1698092667634901E-2</v>
      </c>
      <c r="F28">
        <v>-6.9627011473998197E-3</v>
      </c>
      <c r="G28">
        <v>4.5494678265655002E-2</v>
      </c>
      <c r="H28">
        <v>0.157649534114818</v>
      </c>
      <c r="I28">
        <v>4.4502014475867997E-2</v>
      </c>
      <c r="J28">
        <v>9.0804516412789305E-2</v>
      </c>
      <c r="K28">
        <v>4.9126249183961898E-2</v>
      </c>
      <c r="L28">
        <v>0.17451467547857999</v>
      </c>
      <c r="M28">
        <v>0.24791929132888199</v>
      </c>
      <c r="N28">
        <v>0.14441573924211201</v>
      </c>
      <c r="O28">
        <v>0.21183778601053299</v>
      </c>
      <c r="P28">
        <v>0.101796007457332</v>
      </c>
      <c r="Q28">
        <v>-2.47367581601242E-2</v>
      </c>
      <c r="R28">
        <v>-8.2457710958687494E-3</v>
      </c>
      <c r="S28">
        <v>0.113498648558449</v>
      </c>
      <c r="T28">
        <v>4.1562186990638302E-2</v>
      </c>
      <c r="U28">
        <v>-7.6306764872580103E-3</v>
      </c>
      <c r="V28">
        <v>-1.21141491382153E-2</v>
      </c>
      <c r="W28">
        <v>-6.9627011473998197E-3</v>
      </c>
      <c r="X28">
        <v>0.11641860519441399</v>
      </c>
      <c r="Y28">
        <v>1</v>
      </c>
      <c r="Z28">
        <v>-8.8190592682626905E-3</v>
      </c>
      <c r="AA28">
        <v>-3.48284226150972E-2</v>
      </c>
      <c r="AB28">
        <v>8.77767306358124E-2</v>
      </c>
      <c r="AC28">
        <v>0.429349755650975</v>
      </c>
      <c r="AD28">
        <v>3.4223321940154303E-2</v>
      </c>
      <c r="AE28">
        <v>0.220133360376112</v>
      </c>
      <c r="AF28">
        <v>9.6739015575709103E-2</v>
      </c>
      <c r="AG28">
        <v>5.75642474406622E-2</v>
      </c>
      <c r="AH28">
        <v>1.53821413920802E-2</v>
      </c>
      <c r="AI28">
        <v>5.6635682178842198E-2</v>
      </c>
      <c r="AJ28">
        <v>-2.0775414498038099E-2</v>
      </c>
      <c r="AK28">
        <v>-9.8688789149055708E-3</v>
      </c>
      <c r="AL28">
        <v>-1.4019941074206401E-2</v>
      </c>
      <c r="AM28">
        <v>6.6358823287238494E-2</v>
      </c>
      <c r="AN28">
        <v>-6.9627011473998197E-3</v>
      </c>
      <c r="AO28">
        <v>-0.12108803481205099</v>
      </c>
    </row>
    <row r="29" spans="1:41">
      <c r="A29" s="2" t="s">
        <v>38</v>
      </c>
      <c r="B29">
        <v>0.148602778303043</v>
      </c>
      <c r="C29">
        <v>0.104664914829529</v>
      </c>
      <c r="D29">
        <v>4.7931037383678099E-2</v>
      </c>
      <c r="E29">
        <v>-9.5342737808920899E-3</v>
      </c>
      <c r="F29">
        <v>-5.6747968134588898E-3</v>
      </c>
      <c r="G29">
        <v>2.2381401363086299E-2</v>
      </c>
      <c r="H29">
        <v>9.4161830728846402E-2</v>
      </c>
      <c r="I29">
        <v>-1.25400630013172E-2</v>
      </c>
      <c r="J29">
        <v>-2.0161152031463899E-2</v>
      </c>
      <c r="K29">
        <v>2.48140261931439E-2</v>
      </c>
      <c r="L29">
        <v>0.104664914829529</v>
      </c>
      <c r="M29">
        <v>-1.14266453849594E-2</v>
      </c>
      <c r="N29">
        <v>-9.5342737808920899E-3</v>
      </c>
      <c r="O29">
        <v>-6.7205348253130204E-3</v>
      </c>
      <c r="P29">
        <v>-6.7205348253130204E-3</v>
      </c>
      <c r="Q29">
        <v>-2.0161152031463899E-2</v>
      </c>
      <c r="R29">
        <v>0.12781017123139901</v>
      </c>
      <c r="S29">
        <v>0.144613949268035</v>
      </c>
      <c r="T29">
        <v>-1.3064025689095199E-2</v>
      </c>
      <c r="U29">
        <v>-6.2192154593046804E-3</v>
      </c>
      <c r="V29">
        <v>0.63576284516833104</v>
      </c>
      <c r="W29">
        <v>-5.6747968134588898E-3</v>
      </c>
      <c r="X29">
        <v>-1.6726741074183302E-2</v>
      </c>
      <c r="Y29">
        <v>-8.8190592682626905E-3</v>
      </c>
      <c r="Z29">
        <v>1</v>
      </c>
      <c r="AA29">
        <v>-2.83861417415225E-2</v>
      </c>
      <c r="AB29">
        <v>-7.6272199831277504E-3</v>
      </c>
      <c r="AC29">
        <v>-8.4398021250207695E-3</v>
      </c>
      <c r="AD29">
        <v>-1.45331066504286E-2</v>
      </c>
      <c r="AE29">
        <v>5.1342995856210202E-2</v>
      </c>
      <c r="AF29">
        <v>-1.33189697456141E-2</v>
      </c>
      <c r="AG29">
        <v>0.27787858152934303</v>
      </c>
      <c r="AH29">
        <v>2.8616784155976901E-2</v>
      </c>
      <c r="AI29">
        <v>-1.9257510961230399E-2</v>
      </c>
      <c r="AJ29">
        <v>3.8245895575178698E-2</v>
      </c>
      <c r="AK29">
        <v>-8.0434132433835799E-3</v>
      </c>
      <c r="AL29">
        <v>-1.14266453849594E-2</v>
      </c>
      <c r="AM29">
        <v>8.5893591472501099E-2</v>
      </c>
      <c r="AN29">
        <v>-5.6747968134588898E-3</v>
      </c>
      <c r="AO29">
        <v>-9.8690146187882494E-2</v>
      </c>
    </row>
    <row r="30" spans="1:41">
      <c r="A30" s="2" t="s">
        <v>20</v>
      </c>
      <c r="B30">
        <v>-3.6015597706942098E-2</v>
      </c>
      <c r="C30">
        <v>-3.1765224292864797E-2</v>
      </c>
      <c r="D30">
        <v>-2.32525219548999E-2</v>
      </c>
      <c r="E30">
        <v>-3.7652963481485398E-2</v>
      </c>
      <c r="F30">
        <v>2.2054042355557701E-2</v>
      </c>
      <c r="G30">
        <v>4.9863138752629002E-2</v>
      </c>
      <c r="H30">
        <v>2.2756624216059101E-2</v>
      </c>
      <c r="I30">
        <v>3.2358270047423997E-2</v>
      </c>
      <c r="J30">
        <v>-6.6456411862204801E-2</v>
      </c>
      <c r="K30">
        <v>5.8088216649623998E-2</v>
      </c>
      <c r="L30">
        <v>-3.1765224292864797E-2</v>
      </c>
      <c r="M30">
        <v>-4.5126358995273397E-2</v>
      </c>
      <c r="N30">
        <v>-1.0972197322986601E-2</v>
      </c>
      <c r="O30">
        <v>1.10726822347458E-2</v>
      </c>
      <c r="P30">
        <v>1.10726822347458E-2</v>
      </c>
      <c r="Q30">
        <v>-7.9620864538920005E-2</v>
      </c>
      <c r="R30">
        <v>-2.6540883780860398E-2</v>
      </c>
      <c r="S30">
        <v>1.93001070047687E-2</v>
      </c>
      <c r="T30">
        <v>-1.22221052200905E-2</v>
      </c>
      <c r="U30">
        <v>1.6048009750362201E-2</v>
      </c>
      <c r="V30">
        <v>-3.89921355617633E-2</v>
      </c>
      <c r="W30">
        <v>-2.2411032249802301E-2</v>
      </c>
      <c r="X30">
        <v>-3.4852141547869399E-2</v>
      </c>
      <c r="Y30">
        <v>-3.48284226150972E-2</v>
      </c>
      <c r="Z30">
        <v>-2.83861417415225E-2</v>
      </c>
      <c r="AA30">
        <v>1</v>
      </c>
      <c r="AB30">
        <v>3.0802800506210099E-3</v>
      </c>
      <c r="AC30">
        <v>-3.3330651972806699E-2</v>
      </c>
      <c r="AD30">
        <v>-5.7394464073164099E-2</v>
      </c>
      <c r="AE30">
        <v>-3.62517371074896E-2</v>
      </c>
      <c r="AF30">
        <v>-3.3273407444533998E-2</v>
      </c>
      <c r="AG30">
        <v>-6.1484828261946803E-2</v>
      </c>
      <c r="AH30">
        <v>5.7378553134906203E-2</v>
      </c>
      <c r="AI30">
        <v>1.9970581902875199E-2</v>
      </c>
      <c r="AJ30">
        <v>-2.0588205643708599E-2</v>
      </c>
      <c r="AK30">
        <v>-2.5299736162458702E-4</v>
      </c>
      <c r="AL30">
        <v>-3.5941347872341702E-4</v>
      </c>
      <c r="AM30">
        <v>-1.0972197322986601E-2</v>
      </c>
      <c r="AN30">
        <v>-2.2411032249802301E-2</v>
      </c>
      <c r="AO30">
        <v>-0.38974929352690502</v>
      </c>
    </row>
    <row r="31" spans="1:41">
      <c r="A31" s="2" t="s">
        <v>21</v>
      </c>
      <c r="B31">
        <v>-1.79677505045743E-2</v>
      </c>
      <c r="C31">
        <v>-8.5351632392038704E-3</v>
      </c>
      <c r="D31">
        <v>4.3469249861042399E-2</v>
      </c>
      <c r="E31">
        <v>-1.0117170487804399E-2</v>
      </c>
      <c r="F31">
        <v>-6.02173675361364E-3</v>
      </c>
      <c r="G31">
        <v>1.8550855421995499E-2</v>
      </c>
      <c r="H31">
        <v>-9.3582299197115006E-3</v>
      </c>
      <c r="I31">
        <v>5.5752711799297403E-2</v>
      </c>
      <c r="J31">
        <v>-2.1393743983066101E-2</v>
      </c>
      <c r="K31">
        <v>2.0945723841505798E-2</v>
      </c>
      <c r="L31">
        <v>-8.5351632392038704E-3</v>
      </c>
      <c r="M31">
        <v>6.3388039191243403E-2</v>
      </c>
      <c r="N31">
        <v>7.9893528852106196E-2</v>
      </c>
      <c r="O31">
        <v>0.119762376115189</v>
      </c>
      <c r="P31">
        <v>-7.1314080295433596E-3</v>
      </c>
      <c r="Q31">
        <v>-2.1393743983066101E-2</v>
      </c>
      <c r="R31">
        <v>-7.1314080295433596E-3</v>
      </c>
      <c r="S31">
        <v>0.13502348437904901</v>
      </c>
      <c r="T31">
        <v>5.2548005647598699E-2</v>
      </c>
      <c r="U31">
        <v>-6.5994395114052397E-3</v>
      </c>
      <c r="V31">
        <v>-1.04769995954214E-2</v>
      </c>
      <c r="W31">
        <v>-6.02173675361364E-3</v>
      </c>
      <c r="X31">
        <v>8.7525961865020499E-2</v>
      </c>
      <c r="Y31">
        <v>8.77767306358124E-2</v>
      </c>
      <c r="Z31">
        <v>-7.6272199831277504E-3</v>
      </c>
      <c r="AA31">
        <v>3.0802800506210099E-3</v>
      </c>
      <c r="AB31">
        <v>1</v>
      </c>
      <c r="AC31">
        <v>9.24526609607184E-2</v>
      </c>
      <c r="AD31">
        <v>-1.5421616903272199E-2</v>
      </c>
      <c r="AE31">
        <v>8.1662311038758706E-2</v>
      </c>
      <c r="AF31">
        <v>0.11626489472377</v>
      </c>
      <c r="AG31">
        <v>2.6443624852134199E-2</v>
      </c>
      <c r="AH31">
        <v>2.46786665008384E-2</v>
      </c>
      <c r="AI31">
        <v>-2.0434857026656501E-2</v>
      </c>
      <c r="AJ31">
        <v>3.4078369174050598E-2</v>
      </c>
      <c r="AK31">
        <v>-8.5351632392038704E-3</v>
      </c>
      <c r="AL31">
        <v>-1.2125235977071E-2</v>
      </c>
      <c r="AM31">
        <v>7.9893528852106196E-2</v>
      </c>
      <c r="AN31">
        <v>-6.02173675361364E-3</v>
      </c>
      <c r="AO31">
        <v>-0.104723763696633</v>
      </c>
    </row>
    <row r="32" spans="1:41">
      <c r="A32" s="2" t="s">
        <v>22</v>
      </c>
      <c r="B32">
        <v>7.4357776160263803E-2</v>
      </c>
      <c r="C32">
        <v>-9.4444750515891192E-3</v>
      </c>
      <c r="D32">
        <v>8.9742369154188997E-2</v>
      </c>
      <c r="E32">
        <v>-1.1195024815208499E-2</v>
      </c>
      <c r="F32">
        <v>-6.6632753168111699E-3</v>
      </c>
      <c r="G32">
        <v>4.9813941199575398E-2</v>
      </c>
      <c r="H32">
        <v>7.7585768013669704E-2</v>
      </c>
      <c r="I32">
        <v>0.110321338059072</v>
      </c>
      <c r="J32">
        <v>1.6535212336799599E-2</v>
      </c>
      <c r="K32">
        <v>5.35144446479753E-2</v>
      </c>
      <c r="L32">
        <v>8.6803311610514494E-2</v>
      </c>
      <c r="M32">
        <v>0.19168048153180001</v>
      </c>
      <c r="N32">
        <v>7.0296032443549303E-2</v>
      </c>
      <c r="O32">
        <v>-7.8911677879059498E-3</v>
      </c>
      <c r="P32">
        <v>-7.8911677879059498E-3</v>
      </c>
      <c r="Q32">
        <v>1.6535212336799599E-2</v>
      </c>
      <c r="R32">
        <v>-7.8911677879059498E-3</v>
      </c>
      <c r="S32">
        <v>0.119742480014737</v>
      </c>
      <c r="T32">
        <v>4.4785240416262299E-2</v>
      </c>
      <c r="U32">
        <v>-7.3025248695480103E-3</v>
      </c>
      <c r="V32">
        <v>-1.15931890839497E-2</v>
      </c>
      <c r="W32">
        <v>-6.6632753168111699E-3</v>
      </c>
      <c r="X32">
        <v>0.12332596695326099</v>
      </c>
      <c r="Y32">
        <v>0.429349755650975</v>
      </c>
      <c r="Z32">
        <v>-8.4398021250207695E-3</v>
      </c>
      <c r="AA32">
        <v>-3.3330651972806699E-2</v>
      </c>
      <c r="AB32">
        <v>9.24526609607184E-2</v>
      </c>
      <c r="AC32">
        <v>1</v>
      </c>
      <c r="AD32">
        <v>9.1625222686613494E-2</v>
      </c>
      <c r="AE32">
        <v>0.166919666373785</v>
      </c>
      <c r="AF32">
        <v>0.10241680669197099</v>
      </c>
      <c r="AG32">
        <v>6.2132708485325601E-2</v>
      </c>
      <c r="AH32">
        <v>5.9348049860050302E-2</v>
      </c>
      <c r="AI32">
        <v>6.1183018640545303E-2</v>
      </c>
      <c r="AJ32">
        <v>2.7237896524505902E-2</v>
      </c>
      <c r="AK32">
        <v>-9.4444750515891192E-3</v>
      </c>
      <c r="AL32">
        <v>-1.34170238425059E-2</v>
      </c>
      <c r="AM32">
        <v>7.0296032443549303E-2</v>
      </c>
      <c r="AN32">
        <v>-6.6632753168111699E-3</v>
      </c>
      <c r="AO32">
        <v>-0.115880733129788</v>
      </c>
    </row>
    <row r="33" spans="1:41">
      <c r="A33" s="2" t="s">
        <v>23</v>
      </c>
      <c r="B33">
        <v>0.27257112373076298</v>
      </c>
      <c r="C33">
        <v>4.0708636618567703E-2</v>
      </c>
      <c r="D33">
        <v>0.12860432970580901</v>
      </c>
      <c r="E33">
        <v>-1.9277524186412001E-2</v>
      </c>
      <c r="F33">
        <v>-1.1473976449435701E-2</v>
      </c>
      <c r="G33">
        <v>6.7601693044521001E-4</v>
      </c>
      <c r="H33">
        <v>8.6278062638814906E-2</v>
      </c>
      <c r="I33">
        <v>1.16540490519829E-2</v>
      </c>
      <c r="J33">
        <v>0.43524281938131598</v>
      </c>
      <c r="K33">
        <v>-1.90925230883125E-2</v>
      </c>
      <c r="L33">
        <v>9.7680398977387201E-2</v>
      </c>
      <c r="M33">
        <v>0.179234523860508</v>
      </c>
      <c r="N33">
        <v>7.7196157121480299E-2</v>
      </c>
      <c r="O33">
        <v>0.122416685748023</v>
      </c>
      <c r="P33">
        <v>5.4414156152614898E-2</v>
      </c>
      <c r="Q33">
        <v>-4.0764205522542798E-2</v>
      </c>
      <c r="R33">
        <v>5.4414156152614898E-2</v>
      </c>
      <c r="S33">
        <v>-2.3685052628324699E-2</v>
      </c>
      <c r="T33">
        <v>-2.6414394738502801E-2</v>
      </c>
      <c r="U33">
        <v>-1.25747465609317E-2</v>
      </c>
      <c r="V33">
        <v>7.3281404106162101E-2</v>
      </c>
      <c r="W33">
        <v>-1.1473976449435701E-2</v>
      </c>
      <c r="X33">
        <v>2.2597065272500699E-2</v>
      </c>
      <c r="Y33">
        <v>3.4223321940154303E-2</v>
      </c>
      <c r="Z33">
        <v>-1.45331066504286E-2</v>
      </c>
      <c r="AA33">
        <v>-5.7394464073164099E-2</v>
      </c>
      <c r="AB33">
        <v>-1.5421616903272199E-2</v>
      </c>
      <c r="AC33">
        <v>9.1625222686613494E-2</v>
      </c>
      <c r="AD33">
        <v>1</v>
      </c>
      <c r="AE33">
        <v>0.18149661477602699</v>
      </c>
      <c r="AF33">
        <v>8.0103898196406103E-3</v>
      </c>
      <c r="AG33">
        <v>0.36171074435433997</v>
      </c>
      <c r="AH33">
        <v>-1.52917839748707E-2</v>
      </c>
      <c r="AI33">
        <v>-1.41368282595266E-2</v>
      </c>
      <c r="AJ33">
        <v>4.9438505052763697E-2</v>
      </c>
      <c r="AK33">
        <v>-1.6263125740251801E-2</v>
      </c>
      <c r="AL33">
        <v>-2.3103745271042302E-2</v>
      </c>
      <c r="AM33">
        <v>7.7196157121480299E-2</v>
      </c>
      <c r="AN33">
        <v>-1.1473976449435701E-2</v>
      </c>
      <c r="AO33">
        <v>-0.199543428667876</v>
      </c>
    </row>
    <row r="34" spans="1:41">
      <c r="A34" s="2" t="s">
        <v>24</v>
      </c>
      <c r="B34">
        <v>0.108321298068026</v>
      </c>
      <c r="C34">
        <v>4.0256755874169201E-2</v>
      </c>
      <c r="D34">
        <v>8.1552390573430306E-2</v>
      </c>
      <c r="E34">
        <v>-3.3824791197149401E-2</v>
      </c>
      <c r="F34">
        <v>-2.01325052869979E-2</v>
      </c>
      <c r="G34">
        <v>9.7905427981829496E-2</v>
      </c>
      <c r="H34">
        <v>0.12585056733677599</v>
      </c>
      <c r="I34">
        <v>0.111918735412061</v>
      </c>
      <c r="J34">
        <v>0.18712077630926699</v>
      </c>
      <c r="K34">
        <v>7.9320800769056898E-2</v>
      </c>
      <c r="L34">
        <v>0.10904916949451</v>
      </c>
      <c r="M34">
        <v>0.15491758929122501</v>
      </c>
      <c r="N34">
        <v>5.35429298443355E-2</v>
      </c>
      <c r="O34">
        <v>0.14038127166676201</v>
      </c>
      <c r="P34">
        <v>9.9325334923104497E-2</v>
      </c>
      <c r="Q34">
        <v>-5.7156565389986397E-2</v>
      </c>
      <c r="R34">
        <v>0.14038127166676201</v>
      </c>
      <c r="S34">
        <v>5.3857739775076498E-2</v>
      </c>
      <c r="T34">
        <v>0.104061019512574</v>
      </c>
      <c r="U34">
        <v>2.2261647637748301E-2</v>
      </c>
      <c r="V34">
        <v>0.105711167964695</v>
      </c>
      <c r="W34">
        <v>2.84019859532702E-2</v>
      </c>
      <c r="X34">
        <v>0.23018016606266001</v>
      </c>
      <c r="Y34">
        <v>0.220133360376112</v>
      </c>
      <c r="Z34">
        <v>5.1342995856210202E-2</v>
      </c>
      <c r="AA34">
        <v>-3.62517371074896E-2</v>
      </c>
      <c r="AB34">
        <v>8.1662311038758706E-2</v>
      </c>
      <c r="AC34">
        <v>0.166919666373785</v>
      </c>
      <c r="AD34">
        <v>0.18149661477602699</v>
      </c>
      <c r="AE34">
        <v>1</v>
      </c>
      <c r="AF34">
        <v>0.121507255558839</v>
      </c>
      <c r="AG34">
        <v>0.18910164018421299</v>
      </c>
      <c r="AH34">
        <v>7.7601071251057599E-2</v>
      </c>
      <c r="AI34">
        <v>0.111355538589428</v>
      </c>
      <c r="AJ34">
        <v>9.1482000448519701E-2</v>
      </c>
      <c r="AK34">
        <v>7.4652962684339602E-2</v>
      </c>
      <c r="AL34">
        <v>3.2757616306234E-2</v>
      </c>
      <c r="AM34">
        <v>0.11178807720532501</v>
      </c>
      <c r="AN34">
        <v>2.84019859532702E-2</v>
      </c>
      <c r="AO34">
        <v>-0.350123529566709</v>
      </c>
    </row>
    <row r="35" spans="1:41">
      <c r="A35" s="2" t="s">
        <v>25</v>
      </c>
      <c r="B35">
        <v>0.120099140397095</v>
      </c>
      <c r="C35">
        <v>4.6976643986818299E-2</v>
      </c>
      <c r="D35">
        <v>7.0626205755496404E-3</v>
      </c>
      <c r="E35">
        <v>-1.76670251987446E-2</v>
      </c>
      <c r="F35">
        <v>-1.0515407948748201E-2</v>
      </c>
      <c r="G35">
        <v>3.2394277687988998E-2</v>
      </c>
      <c r="H35">
        <v>4.0198642030156502E-2</v>
      </c>
      <c r="I35">
        <v>9.7357711372351496E-2</v>
      </c>
      <c r="J35">
        <v>1.43438760756522E-2</v>
      </c>
      <c r="K35">
        <v>6.1653990264918801E-2</v>
      </c>
      <c r="L35">
        <v>4.6976643986818299E-2</v>
      </c>
      <c r="M35">
        <v>6.6736028097824196E-2</v>
      </c>
      <c r="N35">
        <v>3.4726454292770499E-2</v>
      </c>
      <c r="O35">
        <v>6.1409244419817099E-2</v>
      </c>
      <c r="P35">
        <v>-1.2453162226765501E-2</v>
      </c>
      <c r="Q35">
        <v>-1.1507386112139001E-2</v>
      </c>
      <c r="R35">
        <v>-1.2453162226765501E-2</v>
      </c>
      <c r="S35">
        <v>6.4123656403098694E-2</v>
      </c>
      <c r="T35">
        <v>1.4448732353012099E-2</v>
      </c>
      <c r="U35">
        <v>-1.15242166064249E-2</v>
      </c>
      <c r="V35">
        <v>-1.8295373798698999E-2</v>
      </c>
      <c r="W35">
        <v>-1.0515407948748201E-2</v>
      </c>
      <c r="X35">
        <v>3.02840426939417E-2</v>
      </c>
      <c r="Y35">
        <v>9.6739015575709103E-2</v>
      </c>
      <c r="Z35">
        <v>-1.33189697456141E-2</v>
      </c>
      <c r="AA35">
        <v>-3.3273407444533998E-2</v>
      </c>
      <c r="AB35">
        <v>0.11626489472377</v>
      </c>
      <c r="AC35">
        <v>0.10241680669197099</v>
      </c>
      <c r="AD35">
        <v>8.0103898196406103E-3</v>
      </c>
      <c r="AE35">
        <v>0.121507255558839</v>
      </c>
      <c r="AF35">
        <v>1</v>
      </c>
      <c r="AG35">
        <v>4.61769609568169E-2</v>
      </c>
      <c r="AH35">
        <v>0.12255117035787</v>
      </c>
      <c r="AI35">
        <v>9.9002628655064706E-2</v>
      </c>
      <c r="AJ35">
        <v>8.9804105206918797E-2</v>
      </c>
      <c r="AK35">
        <v>-1.4904458139178499E-2</v>
      </c>
      <c r="AL35">
        <v>2.2781217582159698E-2</v>
      </c>
      <c r="AM35">
        <v>3.4726454292770499E-2</v>
      </c>
      <c r="AN35">
        <v>-1.0515407948748201E-2</v>
      </c>
      <c r="AO35">
        <v>-0.182873005289971</v>
      </c>
    </row>
    <row r="36" spans="1:41">
      <c r="A36" s="2" t="s">
        <v>26</v>
      </c>
      <c r="B36">
        <v>0.38889301616347999</v>
      </c>
      <c r="C36">
        <v>2.2963602112621599E-2</v>
      </c>
      <c r="D36">
        <v>0.18263907679831301</v>
      </c>
      <c r="E36">
        <v>-2.52990886935438E-2</v>
      </c>
      <c r="F36">
        <v>-1.50580097866776E-2</v>
      </c>
      <c r="G36">
        <v>2.90546250472975E-2</v>
      </c>
      <c r="H36">
        <v>5.75642474406622E-2</v>
      </c>
      <c r="I36">
        <v>5.3070411165636801E-2</v>
      </c>
      <c r="J36">
        <v>0.26116303555243803</v>
      </c>
      <c r="K36">
        <v>3.4421504231383099E-2</v>
      </c>
      <c r="L36">
        <v>2.2963602112621599E-2</v>
      </c>
      <c r="M36">
        <v>0.18998023893438201</v>
      </c>
      <c r="N36">
        <v>1.2214507107332699E-2</v>
      </c>
      <c r="O36">
        <v>8.7937720340765704E-2</v>
      </c>
      <c r="P36">
        <v>-1.78328638888463E-2</v>
      </c>
      <c r="Q36">
        <v>-5.3497391110191403E-2</v>
      </c>
      <c r="R36">
        <v>0.19370830457037799</v>
      </c>
      <c r="S36">
        <v>3.03706915341019E-2</v>
      </c>
      <c r="T36">
        <v>7.6046265821869297E-2</v>
      </c>
      <c r="U36">
        <v>-1.65026185659299E-2</v>
      </c>
      <c r="V36">
        <v>0.44515456077062099</v>
      </c>
      <c r="W36">
        <v>-1.50580097866776E-2</v>
      </c>
      <c r="X36">
        <v>-2.2446516955596799E-2</v>
      </c>
      <c r="Y36">
        <v>5.75642474406622E-2</v>
      </c>
      <c r="Z36">
        <v>0.27787858152934303</v>
      </c>
      <c r="AA36">
        <v>-6.1484828261946803E-2</v>
      </c>
      <c r="AB36">
        <v>2.6443624852134199E-2</v>
      </c>
      <c r="AC36">
        <v>6.2132708485325601E-2</v>
      </c>
      <c r="AD36">
        <v>0.36171074435433997</v>
      </c>
      <c r="AE36">
        <v>0.18910164018421299</v>
      </c>
      <c r="AF36">
        <v>4.61769609568169E-2</v>
      </c>
      <c r="AG36">
        <v>1</v>
      </c>
      <c r="AH36">
        <v>4.2748207666295598E-2</v>
      </c>
      <c r="AI36">
        <v>6.7616628730275703E-3</v>
      </c>
      <c r="AJ36">
        <v>0.19367251461738899</v>
      </c>
      <c r="AK36">
        <v>-2.13431069549323E-2</v>
      </c>
      <c r="AL36">
        <v>-3.03204755503373E-2</v>
      </c>
      <c r="AM36">
        <v>4.9728102908209199E-2</v>
      </c>
      <c r="AN36">
        <v>0.109979241849364</v>
      </c>
      <c r="AO36">
        <v>-0.261873197577973</v>
      </c>
    </row>
    <row r="37" spans="1:41">
      <c r="A37" s="2" t="s">
        <v>27</v>
      </c>
      <c r="B37">
        <v>-2.5084173207319701E-2</v>
      </c>
      <c r="C37">
        <v>-2.19588496112725E-2</v>
      </c>
      <c r="D37">
        <v>0.103827912382029</v>
      </c>
      <c r="E37">
        <v>-2.6028960314767698E-2</v>
      </c>
      <c r="F37">
        <v>-1.54924291504949E-2</v>
      </c>
      <c r="G37">
        <v>0.17725708085448899</v>
      </c>
      <c r="H37">
        <v>0.13375775123548</v>
      </c>
      <c r="I37">
        <v>2.1872290035063299E-2</v>
      </c>
      <c r="J37">
        <v>-1.8958489461625001E-2</v>
      </c>
      <c r="K37">
        <v>0.78310826100386199</v>
      </c>
      <c r="L37">
        <v>2.12268879575634E-2</v>
      </c>
      <c r="M37">
        <v>3.01553723497749E-2</v>
      </c>
      <c r="N37">
        <v>4.7100023426722502E-2</v>
      </c>
      <c r="O37">
        <v>3.3199943172046199E-2</v>
      </c>
      <c r="P37">
        <v>3.3199943172046199E-2</v>
      </c>
      <c r="Q37">
        <v>-5.5040775856330701E-2</v>
      </c>
      <c r="R37">
        <v>3.3199943172046199E-2</v>
      </c>
      <c r="S37">
        <v>-2.0304830129105802E-3</v>
      </c>
      <c r="T37">
        <v>9.9222772822213104E-2</v>
      </c>
      <c r="U37">
        <v>-1.6978714488318902E-2</v>
      </c>
      <c r="V37">
        <v>7.9067152281327199E-2</v>
      </c>
      <c r="W37">
        <v>-1.54924291504949E-2</v>
      </c>
      <c r="X37">
        <v>1.84833278827066E-2</v>
      </c>
      <c r="Y37">
        <v>1.53821413920802E-2</v>
      </c>
      <c r="Z37">
        <v>2.8616784155976901E-2</v>
      </c>
      <c r="AA37">
        <v>5.7378553134906203E-2</v>
      </c>
      <c r="AB37">
        <v>2.46786665008384E-2</v>
      </c>
      <c r="AC37">
        <v>5.9348049860050302E-2</v>
      </c>
      <c r="AD37">
        <v>-1.52917839748707E-2</v>
      </c>
      <c r="AE37">
        <v>7.7601071251057599E-2</v>
      </c>
      <c r="AF37">
        <v>0.12255117035787</v>
      </c>
      <c r="AG37">
        <v>4.2748207666295598E-2</v>
      </c>
      <c r="AH37">
        <v>1</v>
      </c>
      <c r="AI37">
        <v>0.26701117054798301</v>
      </c>
      <c r="AJ37">
        <v>3.8342950474045803E-2</v>
      </c>
      <c r="AK37">
        <v>6.44126255263993E-2</v>
      </c>
      <c r="AL37">
        <v>3.01553723497749E-2</v>
      </c>
      <c r="AM37">
        <v>8.3664515297467504E-2</v>
      </c>
      <c r="AN37">
        <v>-1.54924291504949E-2</v>
      </c>
      <c r="AO37">
        <v>-0.26942816596385399</v>
      </c>
    </row>
    <row r="38" spans="1:41">
      <c r="A38" s="2" t="s">
        <v>28</v>
      </c>
      <c r="B38">
        <v>4.0646897413509402E-2</v>
      </c>
      <c r="C38">
        <v>-2.1549922514160401E-2</v>
      </c>
      <c r="D38">
        <v>9.3067170490422502E-3</v>
      </c>
      <c r="E38">
        <v>1.16441915503073E-2</v>
      </c>
      <c r="F38">
        <v>-1.5203922503203401E-2</v>
      </c>
      <c r="G38">
        <v>0.319865686434051</v>
      </c>
      <c r="H38">
        <v>5.6635682178842198E-2</v>
      </c>
      <c r="I38">
        <v>2.3467241319619199E-2</v>
      </c>
      <c r="J38">
        <v>-1.7317787387831199E-2</v>
      </c>
      <c r="K38">
        <v>0.28230586587247603</v>
      </c>
      <c r="L38">
        <v>2.23727377374284E-2</v>
      </c>
      <c r="M38">
        <v>6.2981927773322594E-2</v>
      </c>
      <c r="N38">
        <v>4.8832620974508197E-2</v>
      </c>
      <c r="O38">
        <v>3.4421219425040103E-2</v>
      </c>
      <c r="P38">
        <v>-1.8005665052500602E-2</v>
      </c>
      <c r="Q38">
        <v>1.0312104021109299E-3</v>
      </c>
      <c r="R38">
        <v>3.4421219425040103E-2</v>
      </c>
      <c r="S38">
        <v>5.9997496907590701E-2</v>
      </c>
      <c r="T38">
        <v>0.102188682322382</v>
      </c>
      <c r="U38">
        <v>-1.6662529599250801E-2</v>
      </c>
      <c r="V38">
        <v>8.1378274608608803E-2</v>
      </c>
      <c r="W38">
        <v>-1.5203922503203401E-2</v>
      </c>
      <c r="X38">
        <v>4.21758870120547E-2</v>
      </c>
      <c r="Y38">
        <v>5.6635682178842198E-2</v>
      </c>
      <c r="Z38">
        <v>-1.9257510961230399E-2</v>
      </c>
      <c r="AA38">
        <v>1.9970581902875199E-2</v>
      </c>
      <c r="AB38">
        <v>-2.0434857026656501E-2</v>
      </c>
      <c r="AC38">
        <v>6.1183018640545303E-2</v>
      </c>
      <c r="AD38">
        <v>-1.41368282595266E-2</v>
      </c>
      <c r="AE38">
        <v>0.111355538589428</v>
      </c>
      <c r="AF38">
        <v>9.9002628655064706E-2</v>
      </c>
      <c r="AG38">
        <v>6.7616628730275703E-3</v>
      </c>
      <c r="AH38">
        <v>0.26701117054798301</v>
      </c>
      <c r="AI38">
        <v>1</v>
      </c>
      <c r="AJ38">
        <v>8.3653194724074897E-2</v>
      </c>
      <c r="AK38">
        <v>-2.1549922514160401E-2</v>
      </c>
      <c r="AL38">
        <v>5.8445447779044402E-4</v>
      </c>
      <c r="AM38">
        <v>4.8832620974508197E-2</v>
      </c>
      <c r="AN38">
        <v>-1.5203922503203401E-2</v>
      </c>
      <c r="AO38">
        <v>-0.26441075932651897</v>
      </c>
    </row>
    <row r="39" spans="1:41">
      <c r="A39" s="2" t="s">
        <v>29</v>
      </c>
      <c r="B39">
        <v>0.27449626785175002</v>
      </c>
      <c r="C39">
        <v>7.9846807343500095E-2</v>
      </c>
      <c r="D39">
        <v>0.322435470525475</v>
      </c>
      <c r="E39">
        <v>-2.2460274243607699E-2</v>
      </c>
      <c r="F39">
        <v>-1.33683483017321E-2</v>
      </c>
      <c r="G39">
        <v>8.4128626482781604E-2</v>
      </c>
      <c r="H39">
        <v>-2.0775414498038099E-2</v>
      </c>
      <c r="I39">
        <v>9.8813946361056906E-2</v>
      </c>
      <c r="J39">
        <v>0.28268396752104102</v>
      </c>
      <c r="K39">
        <v>7.0967053483344103E-2</v>
      </c>
      <c r="L39">
        <v>3.0449306773928601E-2</v>
      </c>
      <c r="M39">
        <v>0.218694810558199</v>
      </c>
      <c r="N39">
        <v>1.9363591914339499E-2</v>
      </c>
      <c r="O39">
        <v>-1.5831835618435802E-2</v>
      </c>
      <c r="P39">
        <v>-1.5831835618435802E-2</v>
      </c>
      <c r="Q39">
        <v>-2.6858290480150999E-2</v>
      </c>
      <c r="R39">
        <v>0.33793868388189402</v>
      </c>
      <c r="S39">
        <v>6.6620347768202998E-3</v>
      </c>
      <c r="T39" s="3">
        <v>8.2581717884779103E-5</v>
      </c>
      <c r="U39">
        <v>-1.46508573181541E-2</v>
      </c>
      <c r="V39">
        <v>9.8012767276794893E-2</v>
      </c>
      <c r="W39">
        <v>-1.33683483017321E-2</v>
      </c>
      <c r="X39">
        <v>9.5127813248502401E-3</v>
      </c>
      <c r="Y39">
        <v>-2.0775414498038099E-2</v>
      </c>
      <c r="Z39">
        <v>3.8245895575178698E-2</v>
      </c>
      <c r="AA39">
        <v>-2.0588205643708599E-2</v>
      </c>
      <c r="AB39">
        <v>3.4078369174050598E-2</v>
      </c>
      <c r="AC39">
        <v>2.7237896524505902E-2</v>
      </c>
      <c r="AD39">
        <v>4.9438505052763697E-2</v>
      </c>
      <c r="AE39">
        <v>9.1482000448519701E-2</v>
      </c>
      <c r="AF39">
        <v>8.9804105206918797E-2</v>
      </c>
      <c r="AG39">
        <v>0.19367251461738899</v>
      </c>
      <c r="AH39">
        <v>3.8342950474045803E-2</v>
      </c>
      <c r="AI39">
        <v>8.3653194724074897E-2</v>
      </c>
      <c r="AJ39">
        <v>1</v>
      </c>
      <c r="AK39">
        <v>-1.8948193795643001E-2</v>
      </c>
      <c r="AL39">
        <v>8.1693638980521004E-3</v>
      </c>
      <c r="AM39">
        <v>6.11874580722866E-2</v>
      </c>
      <c r="AN39">
        <v>5.6333597959856999E-2</v>
      </c>
      <c r="AO39">
        <v>-0.232488367699692</v>
      </c>
    </row>
    <row r="40" spans="1:41">
      <c r="A40" s="2" t="s">
        <v>30</v>
      </c>
      <c r="B40">
        <v>-1.8948193795643001E-2</v>
      </c>
      <c r="C40">
        <v>-9.0009000900089994E-3</v>
      </c>
      <c r="D40">
        <v>3.9604819325393302E-2</v>
      </c>
      <c r="E40">
        <v>-1.06692324683423E-2</v>
      </c>
      <c r="F40">
        <v>-6.3503238741415297E-3</v>
      </c>
      <c r="G40">
        <v>-2.4297391193940698E-2</v>
      </c>
      <c r="H40">
        <v>-9.8688789149055708E-3</v>
      </c>
      <c r="I40">
        <v>5.1512181737438698E-2</v>
      </c>
      <c r="J40">
        <v>-2.25611328976493E-2</v>
      </c>
      <c r="K40">
        <v>5.8435666472128001E-2</v>
      </c>
      <c r="L40">
        <v>-9.0009000900089994E-3</v>
      </c>
      <c r="M40">
        <v>-1.27868717373915E-2</v>
      </c>
      <c r="N40">
        <v>-1.06692324683423E-2</v>
      </c>
      <c r="O40">
        <v>-7.5205464003515804E-3</v>
      </c>
      <c r="P40">
        <v>-7.5205464003515804E-3</v>
      </c>
      <c r="Q40">
        <v>-2.25611328976493E-2</v>
      </c>
      <c r="R40">
        <v>-7.5205464003515804E-3</v>
      </c>
      <c r="S40">
        <v>5.68663505048497E-2</v>
      </c>
      <c r="T40">
        <v>0.111443023736706</v>
      </c>
      <c r="U40">
        <v>0.25309563657997097</v>
      </c>
      <c r="V40">
        <v>-1.1048696311782499E-2</v>
      </c>
      <c r="W40">
        <v>-6.3503238741415297E-3</v>
      </c>
      <c r="X40">
        <v>3.124104993024E-2</v>
      </c>
      <c r="Y40">
        <v>-9.8688789149055708E-3</v>
      </c>
      <c r="Z40">
        <v>-8.0434132433835799E-3</v>
      </c>
      <c r="AA40">
        <v>-2.5299736162458702E-4</v>
      </c>
      <c r="AB40">
        <v>-8.5351632392038704E-3</v>
      </c>
      <c r="AC40">
        <v>-9.4444750515891192E-3</v>
      </c>
      <c r="AD40">
        <v>-1.6263125740251801E-2</v>
      </c>
      <c r="AE40">
        <v>7.4652962684339602E-2</v>
      </c>
      <c r="AF40">
        <v>-1.4904458139178499E-2</v>
      </c>
      <c r="AG40">
        <v>-2.13431069549323E-2</v>
      </c>
      <c r="AH40">
        <v>6.44126255263993E-2</v>
      </c>
      <c r="AI40">
        <v>-2.1549922514160401E-2</v>
      </c>
      <c r="AJ40">
        <v>-1.8948193795643001E-2</v>
      </c>
      <c r="AK40">
        <v>1</v>
      </c>
      <c r="AL40">
        <v>5.8883544350687801E-2</v>
      </c>
      <c r="AM40">
        <v>-1.06692324683423E-2</v>
      </c>
      <c r="AN40">
        <v>-6.3503238741415297E-3</v>
      </c>
      <c r="AO40">
        <v>-0.11043820811223599</v>
      </c>
    </row>
    <row r="41" spans="1:41">
      <c r="A41" s="2" t="s">
        <v>31</v>
      </c>
      <c r="B41">
        <v>-2.6918210545305701E-2</v>
      </c>
      <c r="C41">
        <v>-1.27868717373915E-2</v>
      </c>
      <c r="D41">
        <v>-2.3472743910411601E-2</v>
      </c>
      <c r="E41">
        <v>4.5524953429821297E-2</v>
      </c>
      <c r="F41">
        <v>-9.0214063102062106E-3</v>
      </c>
      <c r="G41">
        <v>-6.4782647343644703E-3</v>
      </c>
      <c r="H41">
        <v>-1.4019941074206401E-2</v>
      </c>
      <c r="I41">
        <v>2.6621985193594599E-2</v>
      </c>
      <c r="J41">
        <v>-2.11001293097376E-3</v>
      </c>
      <c r="K41">
        <v>5.3970088719157601E-2</v>
      </c>
      <c r="L41">
        <v>-1.27868717373915E-2</v>
      </c>
      <c r="M41">
        <v>-1.8165304268846501E-2</v>
      </c>
      <c r="N41">
        <v>-1.51569404998216E-2</v>
      </c>
      <c r="O41">
        <v>-1.0683849532241701E-2</v>
      </c>
      <c r="P41">
        <v>7.4863259936636506E-2</v>
      </c>
      <c r="Q41">
        <v>-2.11001293097376E-3</v>
      </c>
      <c r="R41">
        <v>-1.0683849532241701E-2</v>
      </c>
      <c r="S41">
        <v>-1.8622356789763501E-2</v>
      </c>
      <c r="T41">
        <v>2.40033623449869E-2</v>
      </c>
      <c r="U41">
        <v>-9.88688607423561E-3</v>
      </c>
      <c r="V41">
        <v>-1.5696014975321401E-2</v>
      </c>
      <c r="W41">
        <v>9.2108558427205403E-2</v>
      </c>
      <c r="X41">
        <v>4.43817056521758E-2</v>
      </c>
      <c r="Y41">
        <v>-1.4019941074206401E-2</v>
      </c>
      <c r="Z41">
        <v>-1.14266453849594E-2</v>
      </c>
      <c r="AA41">
        <v>-3.5941347872341702E-4</v>
      </c>
      <c r="AB41">
        <v>-1.2125235977071E-2</v>
      </c>
      <c r="AC41">
        <v>-1.34170238425059E-2</v>
      </c>
      <c r="AD41">
        <v>-2.3103745271042302E-2</v>
      </c>
      <c r="AE41">
        <v>3.2757616306234E-2</v>
      </c>
      <c r="AF41">
        <v>2.2781217582159698E-2</v>
      </c>
      <c r="AG41">
        <v>-3.03204755503373E-2</v>
      </c>
      <c r="AH41">
        <v>3.01553723497749E-2</v>
      </c>
      <c r="AI41">
        <v>5.8445447779044402E-4</v>
      </c>
      <c r="AJ41">
        <v>8.1693638980521004E-3</v>
      </c>
      <c r="AK41">
        <v>5.8883544350687801E-2</v>
      </c>
      <c r="AL41">
        <v>1</v>
      </c>
      <c r="AM41">
        <v>4.5524953429821297E-2</v>
      </c>
      <c r="AN41">
        <v>-9.0214063102062106E-3</v>
      </c>
      <c r="AO41">
        <v>-0.15689088734647899</v>
      </c>
    </row>
    <row r="42" spans="1:41">
      <c r="A42" s="2" t="s">
        <v>32</v>
      </c>
      <c r="B42">
        <v>1.9363591914339499E-2</v>
      </c>
      <c r="C42">
        <v>-1.06692324683423E-2</v>
      </c>
      <c r="D42">
        <v>2.7936768480324298E-2</v>
      </c>
      <c r="E42">
        <v>-1.2646793134597999E-2</v>
      </c>
      <c r="F42">
        <v>-7.5273673727015104E-3</v>
      </c>
      <c r="G42">
        <v>7.1465722796808698E-2</v>
      </c>
      <c r="H42">
        <v>6.6358823287238494E-2</v>
      </c>
      <c r="I42">
        <v>-1.6633839799138499E-2</v>
      </c>
      <c r="J42">
        <v>8.9461293755294605E-3</v>
      </c>
      <c r="K42">
        <v>7.6191029276684905E-2</v>
      </c>
      <c r="L42">
        <v>0.50191117883215797</v>
      </c>
      <c r="M42">
        <v>-1.51569404998216E-2</v>
      </c>
      <c r="N42">
        <v>0.78300425861401501</v>
      </c>
      <c r="O42">
        <v>-8.9144926653913405E-3</v>
      </c>
      <c r="P42">
        <v>9.3056387721381098E-2</v>
      </c>
      <c r="Q42">
        <v>-2.6742877848557799E-2</v>
      </c>
      <c r="R42">
        <v>9.3056387721381098E-2</v>
      </c>
      <c r="S42">
        <v>0.10295445271405</v>
      </c>
      <c r="T42">
        <v>8.9405456719920604E-2</v>
      </c>
      <c r="U42">
        <v>-8.2495146647614901E-3</v>
      </c>
      <c r="V42">
        <v>5.6814260166587201E-2</v>
      </c>
      <c r="W42">
        <v>-7.5273673727015104E-3</v>
      </c>
      <c r="X42">
        <v>6.2411167869730298E-2</v>
      </c>
      <c r="Y42">
        <v>6.6358823287238494E-2</v>
      </c>
      <c r="Z42">
        <v>8.5893591472501099E-2</v>
      </c>
      <c r="AA42">
        <v>-1.0972197322986601E-2</v>
      </c>
      <c r="AB42">
        <v>7.9893528852106196E-2</v>
      </c>
      <c r="AC42">
        <v>7.0296032443549303E-2</v>
      </c>
      <c r="AD42">
        <v>7.7196157121480299E-2</v>
      </c>
      <c r="AE42">
        <v>0.11178807720532501</v>
      </c>
      <c r="AF42">
        <v>3.4726454292770499E-2</v>
      </c>
      <c r="AG42">
        <v>4.9728102908209199E-2</v>
      </c>
      <c r="AH42">
        <v>8.3664515297467504E-2</v>
      </c>
      <c r="AI42">
        <v>4.8832620974508197E-2</v>
      </c>
      <c r="AJ42">
        <v>6.11874580722866E-2</v>
      </c>
      <c r="AK42">
        <v>-1.06692324683423E-2</v>
      </c>
      <c r="AL42">
        <v>4.5524953429821297E-2</v>
      </c>
      <c r="AM42">
        <v>1</v>
      </c>
      <c r="AN42">
        <v>-7.5273673727015104E-3</v>
      </c>
      <c r="AO42">
        <v>-0.13090812073833699</v>
      </c>
    </row>
    <row r="43" spans="1:41">
      <c r="A43" s="2" t="s">
        <v>33</v>
      </c>
      <c r="B43">
        <v>5.6333597959856999E-2</v>
      </c>
      <c r="C43">
        <v>-6.3503238741415297E-3</v>
      </c>
      <c r="D43">
        <v>-1.16572316597198E-2</v>
      </c>
      <c r="E43">
        <v>-7.5273673727015104E-3</v>
      </c>
      <c r="F43">
        <v>-4.4802867383512499E-3</v>
      </c>
      <c r="G43">
        <v>-1.7142319305322298E-2</v>
      </c>
      <c r="H43">
        <v>-6.9627011473998197E-3</v>
      </c>
      <c r="I43">
        <v>-9.9004563175974208E-3</v>
      </c>
      <c r="J43">
        <v>0.103038329464316</v>
      </c>
      <c r="K43">
        <v>-1.64704474677114E-2</v>
      </c>
      <c r="L43">
        <v>-6.3503238741415297E-3</v>
      </c>
      <c r="M43">
        <v>9.2108558427205403E-2</v>
      </c>
      <c r="N43">
        <v>-7.5273673727015104E-3</v>
      </c>
      <c r="O43">
        <v>-5.3059032846896198E-3</v>
      </c>
      <c r="P43">
        <v>-5.3059032846896198E-3</v>
      </c>
      <c r="Q43">
        <v>4.3560488408961602E-2</v>
      </c>
      <c r="R43">
        <v>0.33457510140885699</v>
      </c>
      <c r="S43">
        <v>-9.2483915803273295E-3</v>
      </c>
      <c r="T43">
        <v>-1.03141280592667E-2</v>
      </c>
      <c r="U43">
        <v>-4.9101085838328604E-3</v>
      </c>
      <c r="V43">
        <v>-7.7950870763172303E-3</v>
      </c>
      <c r="W43">
        <v>-4.4802867383512499E-3</v>
      </c>
      <c r="X43">
        <v>-1.32058642227969E-2</v>
      </c>
      <c r="Y43">
        <v>-6.9627011473998197E-3</v>
      </c>
      <c r="Z43">
        <v>-5.6747968134588898E-3</v>
      </c>
      <c r="AA43">
        <v>-2.2411032249802301E-2</v>
      </c>
      <c r="AB43">
        <v>-6.02173675361364E-3</v>
      </c>
      <c r="AC43">
        <v>-6.6632753168111699E-3</v>
      </c>
      <c r="AD43">
        <v>-1.1473976449435701E-2</v>
      </c>
      <c r="AE43">
        <v>2.84019859532702E-2</v>
      </c>
      <c r="AF43">
        <v>-1.0515407948748201E-2</v>
      </c>
      <c r="AG43">
        <v>0.109979241849364</v>
      </c>
      <c r="AH43">
        <v>-1.54924291504949E-2</v>
      </c>
      <c r="AI43">
        <v>-1.5203922503203401E-2</v>
      </c>
      <c r="AJ43">
        <v>5.6333597959856999E-2</v>
      </c>
      <c r="AK43">
        <v>-6.3503238741415297E-3</v>
      </c>
      <c r="AL43">
        <v>-9.0214063102062106E-3</v>
      </c>
      <c r="AM43">
        <v>-7.5273673727015104E-3</v>
      </c>
      <c r="AN43">
        <v>1</v>
      </c>
      <c r="AO43">
        <v>-7.7916473083731799E-2</v>
      </c>
    </row>
    <row r="44" spans="1:41">
      <c r="A44" s="2" t="s">
        <v>39</v>
      </c>
      <c r="B44">
        <v>-0.16671096653367501</v>
      </c>
      <c r="C44">
        <v>4.7257279750352304E-3</v>
      </c>
      <c r="D44">
        <v>-9.5960014189677895E-2</v>
      </c>
      <c r="E44">
        <v>4.7854674037347902E-2</v>
      </c>
      <c r="F44">
        <v>3.0417624686021199E-2</v>
      </c>
      <c r="G44">
        <v>-0.14793865114721999</v>
      </c>
      <c r="H44">
        <v>-5.0938325755560399E-2</v>
      </c>
      <c r="I44">
        <v>-8.4899081950540106E-2</v>
      </c>
      <c r="J44">
        <v>-0.17257849343422199</v>
      </c>
      <c r="K44">
        <v>-0.25532291604239998</v>
      </c>
      <c r="L44">
        <v>-7.2050229416479095E-2</v>
      </c>
      <c r="M44">
        <v>-0.14325719085691299</v>
      </c>
      <c r="N44">
        <v>-9.8405794415485498E-2</v>
      </c>
      <c r="O44">
        <v>-9.2274734768100997E-2</v>
      </c>
      <c r="P44">
        <v>-9.2274734768100997E-2</v>
      </c>
      <c r="Q44">
        <v>-0.27681799212104302</v>
      </c>
      <c r="R44">
        <v>-9.2274734768100997E-2</v>
      </c>
      <c r="S44">
        <v>-0.160838378371641</v>
      </c>
      <c r="T44">
        <v>-0.17937255542884201</v>
      </c>
      <c r="U44">
        <v>-8.5391486226884306E-2</v>
      </c>
      <c r="V44">
        <v>-0.13556402253636299</v>
      </c>
      <c r="W44">
        <v>-7.7916473083731799E-2</v>
      </c>
      <c r="X44">
        <v>-0.229662614103496</v>
      </c>
      <c r="Y44">
        <v>-0.12108803481205099</v>
      </c>
      <c r="Z44">
        <v>-9.8690146187882494E-2</v>
      </c>
      <c r="AA44">
        <v>-0.38974929352690502</v>
      </c>
      <c r="AB44">
        <v>-0.104723763696633</v>
      </c>
      <c r="AC44">
        <v>-0.115880733129788</v>
      </c>
      <c r="AD44">
        <v>-0.199543428667876</v>
      </c>
      <c r="AE44">
        <v>-0.350123529566709</v>
      </c>
      <c r="AF44">
        <v>-0.182873005289971</v>
      </c>
      <c r="AG44">
        <v>-0.261873197577973</v>
      </c>
      <c r="AH44">
        <v>-0.26942816596385399</v>
      </c>
      <c r="AI44">
        <v>-0.26441075932651897</v>
      </c>
      <c r="AJ44">
        <v>-0.232488367699692</v>
      </c>
      <c r="AK44">
        <v>-0.11043820811223599</v>
      </c>
      <c r="AL44">
        <v>-0.15689088734647899</v>
      </c>
      <c r="AM44">
        <v>-0.13090812073833699</v>
      </c>
      <c r="AN44">
        <v>-7.7916473083731799E-2</v>
      </c>
      <c r="AO44">
        <v>1</v>
      </c>
    </row>
  </sheetData>
  <conditionalFormatting sqref="B5:AO44">
    <cfRule type="cellIs" dxfId="1" priority="1" operator="greaterThan">
      <formula>0.7</formula>
    </cfRule>
    <cfRule type="cellIs" dxfId="0" priority="2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 Vich Vila</dc:creator>
  <cp:lastModifiedBy>Arnau Vich Vila</cp:lastModifiedBy>
  <dcterms:created xsi:type="dcterms:W3CDTF">2019-11-25T18:35:16Z</dcterms:created>
  <dcterms:modified xsi:type="dcterms:W3CDTF">2019-11-25T18:36:49Z</dcterms:modified>
</cp:coreProperties>
</file>